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5"/>
  </bookViews>
  <sheets>
    <sheet name="BP" sheetId="1" r:id="rId1"/>
    <sheet name="BP-" sheetId="2" r:id="rId2"/>
    <sheet name="CC" sheetId="3" r:id="rId3"/>
    <sheet name="cc-" sheetId="4" r:id="rId4"/>
    <sheet name="MF-" sheetId="5" r:id="rId5"/>
    <sheet name="KEGG" sheetId="6" r:id="rId6"/>
  </sheets>
  <calcPr calcId="125725"/>
</workbook>
</file>

<file path=xl/calcChain.xml><?xml version="1.0" encoding="utf-8"?>
<calcChain xmlns="http://schemas.openxmlformats.org/spreadsheetml/2006/main">
  <c r="B4" i="4"/>
  <c r="B3"/>
  <c r="B2"/>
  <c r="B11" i="5"/>
  <c r="B3" i="6"/>
  <c r="B4"/>
  <c r="B5"/>
  <c r="B6"/>
  <c r="B7"/>
  <c r="B8"/>
  <c r="B9"/>
  <c r="B10"/>
  <c r="B11"/>
  <c r="B2"/>
  <c r="C10"/>
  <c r="C9"/>
  <c r="C8"/>
  <c r="C7"/>
  <c r="C6"/>
  <c r="C5"/>
  <c r="C4"/>
  <c r="C3"/>
  <c r="C2"/>
  <c r="C11"/>
  <c r="C10" i="5"/>
  <c r="C9"/>
  <c r="C8"/>
  <c r="C7"/>
  <c r="C6"/>
  <c r="C5"/>
  <c r="C4"/>
  <c r="C3"/>
  <c r="C2"/>
  <c r="C11"/>
  <c r="B10"/>
  <c r="B9"/>
  <c r="B8"/>
  <c r="B7"/>
  <c r="B6"/>
  <c r="B5"/>
  <c r="B4"/>
  <c r="B3"/>
  <c r="B2"/>
  <c r="C10" i="4"/>
  <c r="C9"/>
  <c r="C8"/>
  <c r="C7"/>
  <c r="C6"/>
  <c r="C5"/>
  <c r="C4"/>
  <c r="C3"/>
  <c r="C2"/>
  <c r="C11"/>
  <c r="B10"/>
  <c r="B9"/>
  <c r="B8"/>
  <c r="B7"/>
  <c r="B6"/>
  <c r="B5"/>
  <c r="B11"/>
  <c r="C10" i="2"/>
  <c r="C9"/>
  <c r="C8"/>
  <c r="C7"/>
  <c r="C6"/>
  <c r="C5"/>
  <c r="C4"/>
  <c r="C3"/>
  <c r="C2"/>
  <c r="C11"/>
  <c r="B10"/>
  <c r="B9"/>
  <c r="B8"/>
  <c r="B7"/>
  <c r="B6"/>
  <c r="B5"/>
  <c r="B4"/>
  <c r="B3"/>
  <c r="B2"/>
  <c r="B11"/>
</calcChain>
</file>

<file path=xl/sharedStrings.xml><?xml version="1.0" encoding="utf-8"?>
<sst xmlns="http://schemas.openxmlformats.org/spreadsheetml/2006/main" count="256" uniqueCount="191">
  <si>
    <t>Category</t>
  </si>
  <si>
    <t>Term</t>
  </si>
  <si>
    <t>Count</t>
  </si>
  <si>
    <t>%</t>
  </si>
  <si>
    <t>PValue</t>
  </si>
  <si>
    <t>GO:0030198~extracellular matrix organization</t>
  </si>
  <si>
    <t>GO:0030574~collagen catabolic process</t>
  </si>
  <si>
    <t>GO:0030199~collagen fibril organization</t>
  </si>
  <si>
    <t>GO:0007155~cell adhesion</t>
  </si>
  <si>
    <t>GO:0035987~endodermal cell differentiation</t>
  </si>
  <si>
    <t>GO:0001501~skeletal system development</t>
  </si>
  <si>
    <t>GO:0007586~digestion</t>
  </si>
  <si>
    <t>GO:0071230~cellular response to amino acid stimulus</t>
  </si>
  <si>
    <t>GO:0030335~positive regulation of cell migration</t>
  </si>
  <si>
    <t>GO:0002576~platelet degranulation</t>
  </si>
  <si>
    <t>GO:0008202~steroid metabolic process</t>
  </si>
  <si>
    <t>GO:0042060~wound healing</t>
  </si>
  <si>
    <t>GO:0051216~cartilage development</t>
  </si>
  <si>
    <t>GO:0006081~cellular aldehyde metabolic process</t>
  </si>
  <si>
    <t>GO:0055114~oxidation-reduction process</t>
  </si>
  <si>
    <t>GO:0010107~potassium ion import</t>
  </si>
  <si>
    <t>GO:0001937~negative regulation of endothelial cell proliferation</t>
  </si>
  <si>
    <t>GO:0010812~negative regulation of cell-substrate adhesion</t>
  </si>
  <si>
    <t>GO:0006805~xenobiotic metabolic process</t>
  </si>
  <si>
    <t>GO:0001503~ossification</t>
  </si>
  <si>
    <t>GO:0071276~cellular response to cadmium ion</t>
  </si>
  <si>
    <t>GO:0006641~triglyceride metabolic process</t>
  </si>
  <si>
    <t>GO:0006883~cellular sodium ion homeostasis</t>
  </si>
  <si>
    <t>GO:0071294~cellular response to zinc ion</t>
  </si>
  <si>
    <t>GO:0045926~negative regulation of growth</t>
  </si>
  <si>
    <t>GO:0032964~collagen biosynthetic process</t>
  </si>
  <si>
    <t>GO:0001568~blood vessel development</t>
  </si>
  <si>
    <t>GO:0001523~retinoid metabolic process</t>
  </si>
  <si>
    <t>GO:0030168~platelet activation</t>
  </si>
  <si>
    <t>GO:0034220~ion transmembrane transport</t>
  </si>
  <si>
    <t>GO:0016525~negative regulation of angiogenesis</t>
  </si>
  <si>
    <t>GO:0042127~regulation of cell proliferation</t>
  </si>
  <si>
    <t>GO:0060348~bone development</t>
  </si>
  <si>
    <t>GO:0009725~response to hormone</t>
  </si>
  <si>
    <t>GO:0001525~angiogenesis</t>
  </si>
  <si>
    <t>GO:0015701~bicarbonate transport</t>
  </si>
  <si>
    <t>GO:0071711~basement membrane organization</t>
  </si>
  <si>
    <t>GO:0050891~multicellular organismal water homeostasis</t>
  </si>
  <si>
    <t>GO:0001649~osteoblast differentiation</t>
  </si>
  <si>
    <t>GO:0022617~extracellular matrix disassembly</t>
  </si>
  <si>
    <t>GO:0010575~positive regulation of vascular endothelial growth factor production</t>
  </si>
  <si>
    <t>GO:0040037~negative regulation of fibroblast growth factor receptor signaling pathway</t>
  </si>
  <si>
    <t>GO:0001558~regulation of cell growth</t>
  </si>
  <si>
    <t>GO:0050909~sensory perception of taste</t>
  </si>
  <si>
    <t>GO:2000379~positive regulation of reactive oxygen species metabolic process</t>
  </si>
  <si>
    <t>GO:0048706~embryonic skeletal system development</t>
  </si>
  <si>
    <t>GO:0042572~retinol metabolic process</t>
  </si>
  <si>
    <t>GO:0043206~extracellular fibril organization</t>
  </si>
  <si>
    <t>GO:0007596~blood coagulation</t>
  </si>
  <si>
    <t>GO:1900026~positive regulation of substrate adhesion-dependent cell spreading</t>
  </si>
  <si>
    <t>GO:0010718~positive regulation of epithelial to mesenchymal transition</t>
  </si>
  <si>
    <t>GO:0006693~prostaglandin metabolic process</t>
  </si>
  <si>
    <t>GO:0043588~skin development</t>
  </si>
  <si>
    <t>GO:0008284~positive regulation of cell proliferation</t>
  </si>
  <si>
    <t>GO:0070208~protein heterotrimerization</t>
  </si>
  <si>
    <t>GO:0030194~positive regulation of blood coagulation</t>
  </si>
  <si>
    <t>GO:0050714~positive regulation of protein secretion</t>
  </si>
  <si>
    <t>GO:0007588~excretion</t>
  </si>
  <si>
    <t>GO:0002063~chondrocyte development</t>
  </si>
  <si>
    <t>GO:0001953~negative regulation of cell-matrix adhesion</t>
  </si>
  <si>
    <t>GO:0007215~glutamate receptor signaling pathway</t>
  </si>
  <si>
    <t>GO:2000117~negative regulation of cysteine-type endopeptidase activity</t>
  </si>
  <si>
    <t>GO:0001580~detection of chemical stimulus involved in sensory perception of bitter taste</t>
  </si>
  <si>
    <t>GO:1901215~negative regulation of neuron death</t>
  </si>
  <si>
    <t>GO:0016488~farnesol catabolic process</t>
  </si>
  <si>
    <t>GO:0032762~mast cell cytokine production</t>
  </si>
  <si>
    <t>GO:0014846~esophagus smooth muscle contraction</t>
  </si>
  <si>
    <t>GO:1903225~negative regulation of endodermal cell differentiation</t>
  </si>
  <si>
    <t>GO:0032431~activation of phospholipase A2 activity</t>
  </si>
  <si>
    <t>GO:0001541~ovarian follicle development</t>
  </si>
  <si>
    <t>GO:0010628~positive regulation of gene expression</t>
  </si>
  <si>
    <t>GO:0010595~positive regulation of endothelial cell migration</t>
  </si>
  <si>
    <t>GO:0034765~regulation of ion transmembrane transport</t>
  </si>
  <si>
    <t>GO:0035989~tendon development</t>
  </si>
  <si>
    <t>GO:0048592~eye morphogenesis</t>
  </si>
  <si>
    <t>GO:0006576~cellular biogenic amine metabolic process</t>
  </si>
  <si>
    <t>GO:0044691~tooth eruption</t>
  </si>
  <si>
    <t>GO:0030201~heparan sulfate proteoglycan metabolic process</t>
  </si>
  <si>
    <t>GO:0002317~plasma cell differentiation</t>
  </si>
  <si>
    <t>GO:0034447~very-low-density lipoprotein particle clearance</t>
  </si>
  <si>
    <t>GO:0006898~receptor-mediated endocytosis</t>
  </si>
  <si>
    <t>GO:0048844~artery morphogenesis</t>
  </si>
  <si>
    <t>GO:0045921~positive regulation of exocytosis</t>
  </si>
  <si>
    <t>GO:0030148~sphingolipid biosynthetic process</t>
  </si>
  <si>
    <t>GO:0045766~positive regulation of angiogenesis</t>
  </si>
  <si>
    <t>GO:0071560~cellular response to transforming growth factor beta stimulus</t>
  </si>
  <si>
    <t>GO:0001502~cartilage condensation</t>
  </si>
  <si>
    <t>GO:0006814~sodium ion transport</t>
  </si>
  <si>
    <t>GO:0018149~peptide cross-linking</t>
  </si>
  <si>
    <t>GO:0007417~central nervous system development</t>
  </si>
  <si>
    <t>GO:0034097~response to cytokine</t>
  </si>
  <si>
    <t>GO:0048050~post-embryonic eye morphogenesis</t>
  </si>
  <si>
    <t>GO:0032286~central nervous system myelin maintenance</t>
  </si>
  <si>
    <t>GO:0001822~kidney development</t>
  </si>
  <si>
    <t>GO:0050900~leukocyte migration</t>
  </si>
  <si>
    <t>GO:0048146~positive regulation of fibroblast proliferation</t>
  </si>
  <si>
    <t>GO:0030206~chondroitin sulfate biosynthetic process</t>
  </si>
  <si>
    <t>GO:0002040~sprouting angiogenesis</t>
  </si>
  <si>
    <t>GO:0033344~cholesterol efflux</t>
  </si>
  <si>
    <t>GO:0042475~odontogenesis of dentin-containing tooth</t>
  </si>
  <si>
    <t>GO:0001958~endochondral ossification</t>
  </si>
  <si>
    <t>GO:0007179~transforming growth factor beta receptor signaling pathway</t>
  </si>
  <si>
    <t>GO:0048541~Peyer's patch development</t>
  </si>
  <si>
    <t>GO:0002551~mast cell chemotaxis</t>
  </si>
  <si>
    <t>GO:0061624~fructose catabolic process to hydroxyacetone phosphate and glyceraldehyde-3-phosphate</t>
  </si>
  <si>
    <t>GO:0016202~regulation of striated muscle tissue development</t>
  </si>
  <si>
    <t>GO:0060351~cartilage development involved in endochondral bone morphogenesis</t>
  </si>
  <si>
    <t>GO:0036438~maintenance of lens transparency</t>
  </si>
  <si>
    <t>GO:0051005~negative regulation of lipoprotein lipase activity</t>
  </si>
  <si>
    <t>GO:0035860~glial cell-derived neurotrophic factor receptor signaling pathway</t>
  </si>
  <si>
    <t>GO:0019221~cytokine-mediated signaling pathway</t>
  </si>
  <si>
    <t>GO:0001569~patterning of blood vessels</t>
  </si>
  <si>
    <t>GO:0001666~response to hypoxia</t>
  </si>
  <si>
    <t>GO:0007275~multicellular organism development</t>
  </si>
  <si>
    <t>GO:0042149~cellular response to glucose starvation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615~extracellular space</t>
  </si>
  <si>
    <t>S100A4, CTHRC1, NRG4, CHIA, IGFBP7, PGC, IL19, SPINK2, AZGP1, WISP1, IFNL2, ANG, APOE, FAP, SOSTDC1, GPX3, CCBE1, PLA2G1B, CPA2, COL12A1, PDGFD, KNG1, EDDM3A, ATP4A, CST2, IGFALS, ACTN1, GIF, CST1, CHGA, CD36, MELTF, CST4, ULBP2, CPXM1, COL1A2, GHRL, VCAN, CA2, COL1A1, COL3A1, COL2A1, PSAPL1, SPOCK1, KIT, SERPINH1, ADA, ALDH3A1, TIMP1, FGA, COL6A3, THBS1, ANGPTL3, PCSK5, MYOC, FN1, SPP1, PNLIPRP2, BMP1, LGALS1, FBN1, PPFIBP2, SPARC, CLEC11A, CXCL17, GKN2, SRPX2, SULF2, SULF1, SFRP4, MUC5AC, GKN1, CMTM3, PLAU</t>
  </si>
  <si>
    <t>GO:0005576~extracellular region</t>
  </si>
  <si>
    <t>NRP2, NRG4, CHIA, IGFBP7, IL19, SPINK7, AZGP1, IFNL2, ANG, APOE, GPX3, PLA2G1B, CPA2, COL12A1, PDGFD, FAM150B, COL11A1, COL10A1, KNG1, CSHL1, OLFML2B, IGFALS, ACTN1, GIF, FLNA, MMP11, INHBA, BGN, MELTF, COL1A2, CEMIP, GHRL, VCAN, MFAP2, COL1A1, ADAM12, ADAMTS2, ENPP6, COL3A1, APOC1, COL2A1, ADH7, TIMP1, FNDC5, FGA, FNDC1, COL6A3, COL6A1, COL8A1, THBS1, THBS2, FN1, SPP1, ADAM28, COL4A2, VSTM2A, PNLIPRP2, COL4A1, BMP1, RNASE4, FBN1, NTN4, NID2, SPARC, COL5A2, COL5A1, CLEC11A, CXCL17, SFRP4, MUC5AC, PLAU, LIPF</t>
  </si>
  <si>
    <t>GO:0031012~extracellular matrix</t>
  </si>
  <si>
    <t>ASPN, IGFBP7, COL3A1, COL2A1, APOE, COL6A3, TGM2, COL6A1, COL12A1, COL8A1, THBS1, THBS2, MYOC, FN1, COL4A2, COL4A1, LGALS1, FBN1, NID2, COL5A2, COL5A1, FLNA, MMP11, BGN, COL1A2, VCAN, COL1A1</t>
  </si>
  <si>
    <t>GO:0005581~collagen trimer</t>
  </si>
  <si>
    <t>CTHRC1, COL3A1, COL2A1, COL5A2, SERPINH1, COL5A1, TIMP1, CD36, CCBE1, COL6A3, COL1A2, COL12A1, COL6A1, COL1A1, COL11A1, COL10A1</t>
  </si>
  <si>
    <t>GO:0005578~proteinaceous extracellular matrix</t>
  </si>
  <si>
    <t>ASPN, CTHRC1, BMP1, LGALS1, OLFML2B, FBN1, SPOCK1, SPARC, COL5A2, COL5A1, CHAD, TIMP1, MMP11, BGN, WISP1, COL6A3, CCBE1, COL1A2, VCAN, ADAMTS2, COL11A1, MYOC, FN1, COL10A1</t>
  </si>
  <si>
    <t>GO:0005788~endoplasmic reticulum lumen</t>
  </si>
  <si>
    <t>COL4A2, COL4A1, COL3A1, COL2A1, COL5A2, SERPINH1, COL5A1, COL6A3, COL1A2, GHRL, COL12A1, COL6A1, COL1A1, PDGFD, THBS1, FKBP10, COL8A1, COL11A1, COL10A1</t>
  </si>
  <si>
    <t>GO:0070062~extracellular exosome</t>
  </si>
  <si>
    <t>S100A4, CYB5R1, RARRES1, FAM20A, IGFBP7, PGC, KIAA1324, SLC7A8, IQGAP2, AKR1C3, AZGP1, ASPA, APOE, ANG, GPX3, AKR7A3, COL12A1, PDGFD, GUCA2B, RAB27B, RAB27A, KNG1, EPN3, ALDH6A1, LIFR, IGFALS, ACTN1, FBP2, METTL7A, FLNA, THY1, BGN, MELTF, AKR1B10, CST4, CLIC6, PLXDC2, SLC26A9, COL1A2, CA4, PLLP, CA2, SH3GL2, ENPP6, GPRC5C, ALDOB, APOC1, SERPINH1, PBLD, TIMP1, ALDH1A1, STX12, FGA, FOLR1, COL6A3, TGM2, COL6A1, SCNN1G, NEDD4L, SCNN1B, COL8A1, THBS1, EHD2, MYOC, FN1, MEST, SPP1, COBLL1, TMPRSS2, GPR155, COL4A2, GSTA3, RNASE1, RNASE4, LGALS1, FBN1, PM20D1, S100A10, NID2, ADGRG2, UBL3, COL5A1, CYSTM1, C1ORF116, SH3BGRL2, MUC5AC, ANTXR1, HPGD, MESP2, PLAU, CDH11</t>
  </si>
  <si>
    <t>GO:0009986~cell surface</t>
  </si>
  <si>
    <t>IQGAP2, ADA, SLC1A2, FGA, FOLR1, FAP, PLA2G1B, KCNE2, ANGPTL3, THBS1, LGALS1, SPARC, ADGRG2, CD36, BGN, SRPX2, SULF2, MELTF, ITGA5, SLC26A9, ULBP2, SULF1, SFRP4, CA4, ANTXR1, PLAU</t>
  </si>
  <si>
    <t>GO:0005604~basement membrane</t>
  </si>
  <si>
    <t>COL4A1, FBN1, NTN4, COL2A1, NID2, SPARC, THBS2, COL5A1, TIMP1</t>
  </si>
  <si>
    <t>GO:0016324~apical plasma membrane</t>
  </si>
  <si>
    <t>LZTS1, GIF, MAL, ADGRG2, THY1, ADRB2, CD36, FOLR1, SLC26A9, CLDN1, CA4, SCNN1G, SCNN1B, RAB27B, FN1, RAB27A</t>
  </si>
  <si>
    <t>COL4A2, BGN, COL4A1, COL3A1, FBN1, COL1A2, COL2A1, VCAN, COL1A1, MUC5AC, COL5A2, COL11A1, COL5A1</t>
  </si>
  <si>
    <t>COL4A1, COL3A1, COL1A2, COL6A1, COL2A1, COL1A1, COL5A1</t>
  </si>
  <si>
    <t>WISP1, ITGA5, FAP, COL3A1, FBN1, ACTN1, THBS1, ANGPTL3, GPNMB, COL5A1, FN1, THY1</t>
  </si>
  <si>
    <t>BGN, OLFML2B, SPARC, THBS1, COL11A1, SPP1</t>
  </si>
  <si>
    <t>GO:0008201~heparin binding</t>
  </si>
  <si>
    <t>NRP2, KNG1, WISP1, APOE, ANG, FBN1, THBS1, ANGPTL3, GPNMB, THBS2, COL5A1, FN1</t>
  </si>
  <si>
    <t>GO:0005509~calcium ion binding</t>
  </si>
  <si>
    <t>S100A4, ASPN, SPOCK1, CDH3, DNER, CCBE1, PLA2G1B, THBS1, EHD2, THBS2, GUCA1C, PNLIPRP2, BMP1, FBN1, CAPN9, ACTN1, S100A10, SPARC, NID2, MMP11, SULF2, CAPN13, SULF1, SYTL2, VCAN, FKBP10, CDH11</t>
  </si>
  <si>
    <t>GO:0005518~collagen binding</t>
  </si>
  <si>
    <t>ASPN, CCBE1, NID2, SPARC, ANTXR1, SERPINH1, FN1</t>
  </si>
  <si>
    <t>GO:0015459~potassium channel regulator activity</t>
  </si>
  <si>
    <t>SGK1, ADRB2, SGK2, KCNE2, NEDD4L, FLNA</t>
  </si>
  <si>
    <t>GO:0002020~protease binding</t>
  </si>
  <si>
    <t>CST4, FAP, CCBE1, CST2, CST1, KIT, FN1, TIMP1</t>
  </si>
  <si>
    <t>GO:0004869~cysteine-type endopeptidase inhibitor activity</t>
  </si>
  <si>
    <t>KNG1, CST4, CST2, CST1, SPOCK1</t>
  </si>
  <si>
    <t>COL4A2, COL4A1, COL3A1, COL2A1, COL5A2, COL5A1, CHAD, CD36, ITGA5, COL6A3, COL1A2, COL6A1, COL1A1, THBS1, THBS2, COL11A1, SPP1, FN1</t>
  </si>
  <si>
    <t>COL4A2, COL4A1, COL3A1, SLC7A8, COL2A1, COL5A2, COL5A1, KCNJ13, COL6A3, CPA2, COL1A2, COL12A1, COL6A1, COL1A1, COL11A1, COL10A1</t>
  </si>
  <si>
    <t>COL4A2, COL4A1, COL3A1, ACTN1, COL2A1, COL5A2, FLNA, COL5A1, CHAD, ITGA5, COL6A3, COL1A2, COL6A1, COL1A1, PDGFD, THBS1, THBS2, COL11A1, SPP1, FN1</t>
  </si>
  <si>
    <t>COL4A2, SGK1, SGK2, COL4A1, COL3A1, COL2A1, KIT, COL5A2, COL5A1, CHAD, ITGA5, COL6A3, COL1A2, COL6A1, COL1A1, PDGFD, THBS1, THBS2, COL11A1, SPP1, FN1</t>
  </si>
  <si>
    <t>hsa05146:Amoebiasis</t>
  </si>
  <si>
    <t>COL4A2, COL4A1, COL3A1, COL1A2, ACTN1, COL2A1, COL1A1, COL11A1, COL5A2, COL5A1, FN1</t>
  </si>
  <si>
    <t>hsa00980:Metabolism of xenobiotics by cytochrome P450</t>
  </si>
  <si>
    <t>CYP3A5, GSTA3, SULT2A1, CYP2C9, CYP2S1, AKR7A3, ADH7, UGT2B15, ALDH3A1</t>
  </si>
  <si>
    <t>hsa05204:Chemical carcinogenesis</t>
  </si>
  <si>
    <t>CYP3A43, CYP3A5, GSTA3, SULT2A1, CYP2C9, CYP2C18, ADH7, UGT2B15, ALDH3A1</t>
  </si>
  <si>
    <t>hsa00830:Retinol metabolism</t>
  </si>
  <si>
    <t>ALDH1A1, RDH12, CYP3A5, CYP2C9, CYP2C18, CYP2S1, ADH7, UGT2B15</t>
  </si>
  <si>
    <t>hsa00982:Drug metabolism - cytochrome P450</t>
  </si>
  <si>
    <t>FMO5, CYP3A5, GSTA3, CYP2C9, MAOA, ADH7, UGT2B15, ALDH3A1</t>
  </si>
  <si>
    <t>hsa04971:Gastric acid secretion</t>
  </si>
  <si>
    <t>KCNJ16, KCNJ15, CCKBR, ATP4A, ATP4B, KCNE2, CA2</t>
  </si>
  <si>
    <t>GO:0005201~extracellular matrix structural constituent</t>
    <phoneticPr fontId="1" type="noConversion"/>
  </si>
  <si>
    <t>GO:0048407~platelet-derived growth factor binding</t>
    <phoneticPr fontId="1" type="noConversion"/>
  </si>
  <si>
    <t>GO:0005178~integrin binding</t>
    <phoneticPr fontId="1" type="noConversion"/>
  </si>
  <si>
    <t>GO:0050840~extracellular matrix binding</t>
    <phoneticPr fontId="1" type="noConversion"/>
  </si>
  <si>
    <t>GO:0016324~apical plasma membrane</t>
    <phoneticPr fontId="1" type="noConversion"/>
  </si>
  <si>
    <t>GO:0005604~basement membrane</t>
    <phoneticPr fontId="1" type="noConversion"/>
  </si>
  <si>
    <t>hsa04512:ECM-receptor interaction</t>
    <phoneticPr fontId="1" type="noConversion"/>
  </si>
  <si>
    <t>hsa04974:Protein digestion and absorption</t>
    <phoneticPr fontId="1" type="noConversion"/>
  </si>
  <si>
    <t>hsa04510:Focal adhesion</t>
    <phoneticPr fontId="1" type="noConversion"/>
  </si>
  <si>
    <t>hsa04151:PI3K-Akt signaling pathway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BP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'BP-'!$C$1</c:f>
              <c:strCache>
                <c:ptCount val="1"/>
                <c:pt idx="0">
                  <c:v>PValue</c:v>
                </c:pt>
              </c:strCache>
            </c:strRef>
          </c:tx>
          <c:spPr>
            <a:solidFill>
              <a:schemeClr val="tx1"/>
            </a:solidFill>
          </c:spPr>
          <c:cat>
            <c:strRef>
              <c:f>'BP-'!$B$2:$B$11</c:f>
              <c:strCache>
                <c:ptCount val="10"/>
                <c:pt idx="0">
                  <c:v>platelet degranulation</c:v>
                </c:pt>
                <c:pt idx="1">
                  <c:v>positive regulation of cell migration</c:v>
                </c:pt>
                <c:pt idx="2">
                  <c:v>cellular response to amino acid stimulus</c:v>
                </c:pt>
                <c:pt idx="3">
                  <c:v>digestion</c:v>
                </c:pt>
                <c:pt idx="4">
                  <c:v>skeletal system development</c:v>
                </c:pt>
                <c:pt idx="5">
                  <c:v>endodermal cell differentiation</c:v>
                </c:pt>
                <c:pt idx="6">
                  <c:v>cell adhesion</c:v>
                </c:pt>
                <c:pt idx="7">
                  <c:v>collagen fibril organization</c:v>
                </c:pt>
                <c:pt idx="8">
                  <c:v>collagen catabolic process</c:v>
                </c:pt>
                <c:pt idx="9">
                  <c:v>extracellular matrix organization</c:v>
                </c:pt>
              </c:strCache>
            </c:strRef>
          </c:cat>
          <c:val>
            <c:numRef>
              <c:f>'BP-'!$C$2:$C$11</c:f>
              <c:numCache>
                <c:formatCode>General</c:formatCode>
                <c:ptCount val="10"/>
                <c:pt idx="0">
                  <c:v>3.9678459875000818</c:v>
                </c:pt>
                <c:pt idx="1">
                  <c:v>4.4867811701021525</c:v>
                </c:pt>
                <c:pt idx="2">
                  <c:v>4.6874753502862143</c:v>
                </c:pt>
                <c:pt idx="3">
                  <c:v>4.7549465310474579</c:v>
                </c:pt>
                <c:pt idx="4">
                  <c:v>5.1173884164931778</c:v>
                </c:pt>
                <c:pt idx="5">
                  <c:v>6.4024927795971687</c:v>
                </c:pt>
                <c:pt idx="6">
                  <c:v>8.8478100924644743</c:v>
                </c:pt>
                <c:pt idx="7">
                  <c:v>8.8709806795859905</c:v>
                </c:pt>
                <c:pt idx="8">
                  <c:v>12.406060221920404</c:v>
                </c:pt>
                <c:pt idx="9">
                  <c:v>12.806203248065815</c:v>
                </c:pt>
              </c:numCache>
            </c:numRef>
          </c:val>
        </c:ser>
        <c:axId val="230378496"/>
        <c:axId val="230404864"/>
      </c:barChart>
      <c:catAx>
        <c:axId val="230378496"/>
        <c:scaling>
          <c:orientation val="minMax"/>
        </c:scaling>
        <c:axPos val="l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230404864"/>
        <c:crosses val="autoZero"/>
        <c:auto val="1"/>
        <c:lblAlgn val="ctr"/>
        <c:lblOffset val="100"/>
      </c:catAx>
      <c:valAx>
        <c:axId val="23040486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040" baseline="0"/>
            </a:pPr>
            <a:endParaRPr lang="zh-CN"/>
          </a:p>
        </c:txPr>
        <c:crossAx val="23037849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en-US">
                <a:latin typeface="Times New Roman" pitchFamily="18" charset="0"/>
                <a:cs typeface="Times New Roman" pitchFamily="18" charset="0"/>
              </a:rPr>
              <a:t>CC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'cc-'!$C$1</c:f>
              <c:strCache>
                <c:ptCount val="1"/>
                <c:pt idx="0">
                  <c:v>PValue</c:v>
                </c:pt>
              </c:strCache>
            </c:strRef>
          </c:tx>
          <c:spPr>
            <a:solidFill>
              <a:prstClr val="black"/>
            </a:solidFill>
          </c:spPr>
          <c:cat>
            <c:strRef>
              <c:f>'cc-'!$B$2:$B$11</c:f>
              <c:strCache>
                <c:ptCount val="10"/>
                <c:pt idx="0">
                  <c:v>apical plasma membrane</c:v>
                </c:pt>
                <c:pt idx="1">
                  <c:v>basement membrane</c:v>
                </c:pt>
                <c:pt idx="2">
                  <c:v>cell surface</c:v>
                </c:pt>
                <c:pt idx="3">
                  <c:v>extracellular exosome</c:v>
                </c:pt>
                <c:pt idx="4">
                  <c:v>endoplasmic reticulum lumen</c:v>
                </c:pt>
                <c:pt idx="5">
                  <c:v>proteinaceous extracellular matrix</c:v>
                </c:pt>
                <c:pt idx="6">
                  <c:v>collagen trimer</c:v>
                </c:pt>
                <c:pt idx="7">
                  <c:v>extracellular matrix</c:v>
                </c:pt>
                <c:pt idx="8">
                  <c:v>extracellular region</c:v>
                </c:pt>
                <c:pt idx="9">
                  <c:v>extracellular space</c:v>
                </c:pt>
              </c:strCache>
            </c:strRef>
          </c:cat>
          <c:val>
            <c:numRef>
              <c:f>'cc-'!$C$2:$C$11</c:f>
              <c:numCache>
                <c:formatCode>General</c:formatCode>
                <c:ptCount val="10"/>
                <c:pt idx="0">
                  <c:v>3.5538317755809699</c:v>
                </c:pt>
                <c:pt idx="1">
                  <c:v>4.0517252089203044</c:v>
                </c:pt>
                <c:pt idx="2">
                  <c:v>4.7264054082645046</c:v>
                </c:pt>
                <c:pt idx="3">
                  <c:v>7.7838349900262269</c:v>
                </c:pt>
                <c:pt idx="4">
                  <c:v>7.8807893852384314</c:v>
                </c:pt>
                <c:pt idx="5">
                  <c:v>9.155201041935511</c:v>
                </c:pt>
                <c:pt idx="6">
                  <c:v>10.018251852676029</c:v>
                </c:pt>
                <c:pt idx="7">
                  <c:v>10.508095961424315</c:v>
                </c:pt>
                <c:pt idx="8">
                  <c:v>12.017155547079975</c:v>
                </c:pt>
                <c:pt idx="9">
                  <c:v>17.185221441881541</c:v>
                </c:pt>
              </c:numCache>
            </c:numRef>
          </c:val>
        </c:ser>
        <c:axId val="224035968"/>
        <c:axId val="224037504"/>
      </c:barChart>
      <c:catAx>
        <c:axId val="224035968"/>
        <c:scaling>
          <c:orientation val="minMax"/>
        </c:scaling>
        <c:axPos val="l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224037504"/>
        <c:crosses val="autoZero"/>
        <c:auto val="1"/>
        <c:lblAlgn val="ctr"/>
        <c:lblOffset val="100"/>
      </c:catAx>
      <c:valAx>
        <c:axId val="22403750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040" baseline="0"/>
            </a:pPr>
            <a:endParaRPr lang="zh-CN"/>
          </a:p>
        </c:txPr>
        <c:crossAx val="224035968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en-US"/>
              <a:t>MF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'MF-'!$C$1</c:f>
              <c:strCache>
                <c:ptCount val="1"/>
                <c:pt idx="0">
                  <c:v>PValue</c:v>
                </c:pt>
              </c:strCache>
            </c:strRef>
          </c:tx>
          <c:spPr>
            <a:solidFill>
              <a:prstClr val="black"/>
            </a:solidFill>
          </c:spPr>
          <c:cat>
            <c:strRef>
              <c:f>'MF-'!$B$2:$B$11</c:f>
              <c:strCache>
                <c:ptCount val="10"/>
                <c:pt idx="0">
                  <c:v>cysteine-type endopeptidase inhibitor activity</c:v>
                </c:pt>
                <c:pt idx="1">
                  <c:v>protease binding</c:v>
                </c:pt>
                <c:pt idx="2">
                  <c:v>potassium channel regulator activity</c:v>
                </c:pt>
                <c:pt idx="3">
                  <c:v>collagen binding</c:v>
                </c:pt>
                <c:pt idx="4">
                  <c:v>calcium ion binding</c:v>
                </c:pt>
                <c:pt idx="5">
                  <c:v>heparin binding</c:v>
                </c:pt>
                <c:pt idx="6">
                  <c:v>extracellular matrix binding</c:v>
                </c:pt>
                <c:pt idx="7">
                  <c:v>integrin binding</c:v>
                </c:pt>
                <c:pt idx="8">
                  <c:v>platelet-derived growth factor binding</c:v>
                </c:pt>
                <c:pt idx="9">
                  <c:v>extracellular matrix structural constituent</c:v>
                </c:pt>
              </c:strCache>
            </c:strRef>
          </c:cat>
          <c:val>
            <c:numRef>
              <c:f>'MF-'!$C$2:$C$11</c:f>
              <c:numCache>
                <c:formatCode>General</c:formatCode>
                <c:ptCount val="10"/>
                <c:pt idx="0">
                  <c:v>2.5207753278474438</c:v>
                </c:pt>
                <c:pt idx="1">
                  <c:v>2.6570797884926161</c:v>
                </c:pt>
                <c:pt idx="2">
                  <c:v>3.162495608273971</c:v>
                </c:pt>
                <c:pt idx="3">
                  <c:v>3.1662485803086282</c:v>
                </c:pt>
                <c:pt idx="4">
                  <c:v>3.3016283350461846</c:v>
                </c:pt>
                <c:pt idx="5">
                  <c:v>3.8468483595633671</c:v>
                </c:pt>
                <c:pt idx="6">
                  <c:v>4.074079669821808</c:v>
                </c:pt>
                <c:pt idx="7">
                  <c:v>5.5659852831178487</c:v>
                </c:pt>
                <c:pt idx="8">
                  <c:v>7.8825040057699933</c:v>
                </c:pt>
                <c:pt idx="9">
                  <c:v>8.6831117231743029</c:v>
                </c:pt>
              </c:numCache>
            </c:numRef>
          </c:val>
        </c:ser>
        <c:axId val="230447744"/>
        <c:axId val="230478208"/>
      </c:barChart>
      <c:catAx>
        <c:axId val="230447744"/>
        <c:scaling>
          <c:orientation val="minMax"/>
        </c:scaling>
        <c:axPos val="l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230478208"/>
        <c:crosses val="autoZero"/>
        <c:auto val="1"/>
        <c:lblAlgn val="ctr"/>
        <c:lblOffset val="100"/>
      </c:catAx>
      <c:valAx>
        <c:axId val="23047820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040" baseline="0"/>
            </a:pPr>
            <a:endParaRPr lang="zh-CN"/>
          </a:p>
        </c:txPr>
        <c:crossAx val="230447744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en-US"/>
              <a:t>KEGG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KEGG!$C$1</c:f>
              <c:strCache>
                <c:ptCount val="1"/>
                <c:pt idx="0">
                  <c:v>PValue</c:v>
                </c:pt>
              </c:strCache>
            </c:strRef>
          </c:tx>
          <c:spPr>
            <a:solidFill>
              <a:prstClr val="black"/>
            </a:solidFill>
          </c:spPr>
          <c:cat>
            <c:strRef>
              <c:f>KEGG!$B$2:$B$11</c:f>
              <c:strCache>
                <c:ptCount val="10"/>
                <c:pt idx="0">
                  <c:v>Gastric acid secretion</c:v>
                </c:pt>
                <c:pt idx="1">
                  <c:v>Drug metabolism - cytochrome P450</c:v>
                </c:pt>
                <c:pt idx="2">
                  <c:v>Retinol metabolism</c:v>
                </c:pt>
                <c:pt idx="3">
                  <c:v>Chemical carcinogenesis</c:v>
                </c:pt>
                <c:pt idx="4">
                  <c:v>Metabolism of xenobiotics by cytochrome P450</c:v>
                </c:pt>
                <c:pt idx="5">
                  <c:v>Amoebiasis</c:v>
                </c:pt>
                <c:pt idx="6">
                  <c:v>PI3K-Akt signaling pathway</c:v>
                </c:pt>
                <c:pt idx="7">
                  <c:v>Focal adhesion</c:v>
                </c:pt>
                <c:pt idx="8">
                  <c:v>Protein digestion and absorption</c:v>
                </c:pt>
                <c:pt idx="9">
                  <c:v>ECM-receptor interaction</c:v>
                </c:pt>
              </c:strCache>
            </c:strRef>
          </c:cat>
          <c:val>
            <c:numRef>
              <c:f>KEGG!$C$2:$C$11</c:f>
              <c:numCache>
                <c:formatCode>General</c:formatCode>
                <c:ptCount val="10"/>
                <c:pt idx="0">
                  <c:v>2.2432529666656924</c:v>
                </c:pt>
                <c:pt idx="1">
                  <c:v>3.1145396008169017</c:v>
                </c:pt>
                <c:pt idx="2">
                  <c:v>3.2339711262147968</c:v>
                </c:pt>
                <c:pt idx="3">
                  <c:v>3.4037526342491708</c:v>
                </c:pt>
                <c:pt idx="4">
                  <c:v>3.6384982440303872</c:v>
                </c:pt>
                <c:pt idx="5">
                  <c:v>3.9165798422391109</c:v>
                </c:pt>
                <c:pt idx="6">
                  <c:v>4.0966426212218572</c:v>
                </c:pt>
                <c:pt idx="7">
                  <c:v>6.8651619656016383</c:v>
                </c:pt>
                <c:pt idx="8">
                  <c:v>9.1434810306810999</c:v>
                </c:pt>
                <c:pt idx="9">
                  <c:v>11.309765391249522</c:v>
                </c:pt>
              </c:numCache>
            </c:numRef>
          </c:val>
        </c:ser>
        <c:axId val="230535168"/>
        <c:axId val="230536704"/>
      </c:barChart>
      <c:catAx>
        <c:axId val="230535168"/>
        <c:scaling>
          <c:orientation val="minMax"/>
        </c:scaling>
        <c:axPos val="l"/>
        <c:tickLblPos val="nextTo"/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230536704"/>
        <c:crosses val="autoZero"/>
        <c:auto val="1"/>
        <c:lblAlgn val="ctr"/>
        <c:lblOffset val="100"/>
      </c:catAx>
      <c:valAx>
        <c:axId val="23053670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040" baseline="0"/>
            </a:pPr>
            <a:endParaRPr lang="zh-CN"/>
          </a:p>
        </c:txPr>
        <c:crossAx val="230535168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8174</xdr:colOff>
      <xdr:row>7</xdr:row>
      <xdr:rowOff>76199</xdr:rowOff>
    </xdr:from>
    <xdr:to>
      <xdr:col>1</xdr:col>
      <xdr:colOff>2686049</xdr:colOff>
      <xdr:row>24</xdr:row>
      <xdr:rowOff>14287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38200</xdr:colOff>
      <xdr:row>15</xdr:row>
      <xdr:rowOff>19050</xdr:rowOff>
    </xdr:from>
    <xdr:to>
      <xdr:col>10</xdr:col>
      <xdr:colOff>304800</xdr:colOff>
      <xdr:row>31</xdr:row>
      <xdr:rowOff>190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62050</xdr:colOff>
      <xdr:row>14</xdr:row>
      <xdr:rowOff>123825</xdr:rowOff>
    </xdr:from>
    <xdr:to>
      <xdr:col>1</xdr:col>
      <xdr:colOff>1866900</xdr:colOff>
      <xdr:row>30</xdr:row>
      <xdr:rowOff>1238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66775</xdr:colOff>
      <xdr:row>22</xdr:row>
      <xdr:rowOff>19050</xdr:rowOff>
    </xdr:from>
    <xdr:to>
      <xdr:col>7</xdr:col>
      <xdr:colOff>390525</xdr:colOff>
      <xdr:row>38</xdr:row>
      <xdr:rowOff>190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16"/>
  <sheetViews>
    <sheetView topLeftCell="A22" workbookViewId="0">
      <selection sqref="A1:XFD11"/>
    </sheetView>
  </sheetViews>
  <sheetFormatPr defaultRowHeight="13.5"/>
  <cols>
    <col min="1" max="1" width="48.625" customWidth="1"/>
  </cols>
  <sheetData>
    <row r="1" spans="1:4">
      <c r="A1" t="s">
        <v>1</v>
      </c>
      <c r="B1" t="s">
        <v>2</v>
      </c>
      <c r="C1" t="s">
        <v>3</v>
      </c>
      <c r="D1" t="s">
        <v>4</v>
      </c>
    </row>
    <row r="2" spans="1:4">
      <c r="A2" t="s">
        <v>5</v>
      </c>
      <c r="B2">
        <v>25</v>
      </c>
      <c r="C2">
        <v>6.9060773480662903</v>
      </c>
      <c r="D2" s="1">
        <v>1.5624162670028899E-13</v>
      </c>
    </row>
    <row r="3" spans="1:4">
      <c r="A3" t="s">
        <v>6</v>
      </c>
      <c r="B3">
        <v>16</v>
      </c>
      <c r="C3">
        <v>4.4198895027624303</v>
      </c>
      <c r="D3" s="1">
        <v>3.9259049263398798E-13</v>
      </c>
    </row>
    <row r="4" spans="1:4">
      <c r="A4" t="s">
        <v>7</v>
      </c>
      <c r="B4">
        <v>11</v>
      </c>
      <c r="C4">
        <v>3.03867403314917</v>
      </c>
      <c r="D4" s="1">
        <v>1.3459202285390901E-9</v>
      </c>
    </row>
    <row r="5" spans="1:4">
      <c r="A5" t="s">
        <v>8</v>
      </c>
      <c r="B5">
        <v>31</v>
      </c>
      <c r="C5">
        <v>8.5635359116022105</v>
      </c>
      <c r="D5" s="1">
        <v>1.4196781803839001E-9</v>
      </c>
    </row>
    <row r="6" spans="1:4">
      <c r="A6" t="s">
        <v>9</v>
      </c>
      <c r="B6">
        <v>8</v>
      </c>
      <c r="C6">
        <v>2.2099447513812098</v>
      </c>
      <c r="D6" s="1">
        <v>3.9582864566655201E-7</v>
      </c>
    </row>
    <row r="7" spans="1:4">
      <c r="A7" t="s">
        <v>10</v>
      </c>
      <c r="B7">
        <v>13</v>
      </c>
      <c r="C7">
        <v>3.5911602209944702</v>
      </c>
      <c r="D7" s="1">
        <v>7.6315294325668892E-6</v>
      </c>
    </row>
    <row r="8" spans="1:4">
      <c r="A8" t="s">
        <v>11</v>
      </c>
      <c r="B8">
        <v>9</v>
      </c>
      <c r="C8">
        <v>2.4861878453038599</v>
      </c>
      <c r="D8" s="1">
        <v>1.7581400572352801E-5</v>
      </c>
    </row>
    <row r="9" spans="1:4">
      <c r="A9" t="s">
        <v>12</v>
      </c>
      <c r="B9">
        <v>8</v>
      </c>
      <c r="C9">
        <v>2.2099447513812098</v>
      </c>
      <c r="D9" s="1">
        <v>2.0536415838687701E-5</v>
      </c>
    </row>
    <row r="10" spans="1:4">
      <c r="A10" t="s">
        <v>13</v>
      </c>
      <c r="B10">
        <v>14</v>
      </c>
      <c r="C10">
        <v>3.8674033149171199</v>
      </c>
      <c r="D10" s="1">
        <v>3.2600092316419997E-5</v>
      </c>
    </row>
    <row r="11" spans="1:4">
      <c r="A11" t="s">
        <v>14</v>
      </c>
      <c r="B11">
        <v>10</v>
      </c>
      <c r="C11">
        <v>2.7624309392265101</v>
      </c>
      <c r="D11" s="1">
        <v>1.0768470248331699E-4</v>
      </c>
    </row>
    <row r="12" spans="1:4">
      <c r="A12" t="s">
        <v>15</v>
      </c>
      <c r="B12">
        <v>7</v>
      </c>
      <c r="C12">
        <v>1.9337016574585599</v>
      </c>
      <c r="D12" s="1">
        <v>1.18359116817103E-4</v>
      </c>
    </row>
    <row r="13" spans="1:4">
      <c r="A13" t="s">
        <v>16</v>
      </c>
      <c r="B13">
        <v>8</v>
      </c>
      <c r="C13">
        <v>2.2099447513812098</v>
      </c>
      <c r="D13" s="1">
        <v>6.2274415202367799E-4</v>
      </c>
    </row>
    <row r="14" spans="1:4">
      <c r="A14" t="s">
        <v>17</v>
      </c>
      <c r="B14">
        <v>7</v>
      </c>
      <c r="C14">
        <v>1.9337016574585599</v>
      </c>
      <c r="D14" s="1">
        <v>6.8610663119144397E-4</v>
      </c>
    </row>
    <row r="15" spans="1:4">
      <c r="A15" t="s">
        <v>18</v>
      </c>
      <c r="B15">
        <v>4</v>
      </c>
      <c r="C15">
        <v>1.1049723756906</v>
      </c>
      <c r="D15" s="1">
        <v>8.7866538046261599E-4</v>
      </c>
    </row>
    <row r="16" spans="1:4">
      <c r="A16" t="s">
        <v>19</v>
      </c>
      <c r="B16">
        <v>23</v>
      </c>
      <c r="C16">
        <v>6.35359116022099</v>
      </c>
      <c r="D16">
        <v>1.2481621031821899E-3</v>
      </c>
    </row>
    <row r="17" spans="1:4">
      <c r="A17" t="s">
        <v>20</v>
      </c>
      <c r="B17">
        <v>5</v>
      </c>
      <c r="C17">
        <v>1.3812154696132499</v>
      </c>
      <c r="D17">
        <v>1.5488284372831499E-3</v>
      </c>
    </row>
    <row r="18" spans="1:4">
      <c r="A18" t="s">
        <v>21</v>
      </c>
      <c r="B18">
        <v>5</v>
      </c>
      <c r="C18">
        <v>1.3812154696132499</v>
      </c>
      <c r="D18">
        <v>1.7712298200942599E-3</v>
      </c>
    </row>
    <row r="19" spans="1:4">
      <c r="A19" t="s">
        <v>22</v>
      </c>
      <c r="B19">
        <v>4</v>
      </c>
      <c r="C19">
        <v>1.1049723756906</v>
      </c>
      <c r="D19">
        <v>1.86159260487959E-3</v>
      </c>
    </row>
    <row r="20" spans="1:4">
      <c r="A20" t="s">
        <v>23</v>
      </c>
      <c r="B20">
        <v>7</v>
      </c>
      <c r="C20">
        <v>1.9337016574585599</v>
      </c>
      <c r="D20">
        <v>2.9360425943144898E-3</v>
      </c>
    </row>
    <row r="21" spans="1:4">
      <c r="A21" t="s">
        <v>24</v>
      </c>
      <c r="B21">
        <v>7</v>
      </c>
      <c r="C21">
        <v>1.9337016574585599</v>
      </c>
      <c r="D21">
        <v>3.3332158994218101E-3</v>
      </c>
    </row>
    <row r="22" spans="1:4">
      <c r="A22" t="s">
        <v>25</v>
      </c>
      <c r="B22">
        <v>4</v>
      </c>
      <c r="C22">
        <v>1.1049723756906</v>
      </c>
      <c r="D22">
        <v>3.3402859149842001E-3</v>
      </c>
    </row>
    <row r="23" spans="1:4">
      <c r="A23" t="s">
        <v>26</v>
      </c>
      <c r="B23">
        <v>5</v>
      </c>
      <c r="C23">
        <v>1.3812154696132499</v>
      </c>
      <c r="D23">
        <v>3.5855461212765498E-3</v>
      </c>
    </row>
    <row r="24" spans="1:4">
      <c r="A24" t="s">
        <v>27</v>
      </c>
      <c r="B24">
        <v>4</v>
      </c>
      <c r="C24">
        <v>1.1049723756906</v>
      </c>
      <c r="D24">
        <v>4.6339669297624899E-3</v>
      </c>
    </row>
    <row r="25" spans="1:4">
      <c r="A25" t="s">
        <v>28</v>
      </c>
      <c r="B25">
        <v>4</v>
      </c>
      <c r="C25">
        <v>1.1049723756906</v>
      </c>
      <c r="D25">
        <v>4.6339669297624899E-3</v>
      </c>
    </row>
    <row r="26" spans="1:4">
      <c r="A26" t="s">
        <v>29</v>
      </c>
      <c r="B26">
        <v>4</v>
      </c>
      <c r="C26">
        <v>1.1049723756906</v>
      </c>
      <c r="D26">
        <v>4.6339669297624899E-3</v>
      </c>
    </row>
    <row r="27" spans="1:4">
      <c r="A27" t="s">
        <v>30</v>
      </c>
      <c r="B27">
        <v>3</v>
      </c>
      <c r="C27">
        <v>0.82872928176795502</v>
      </c>
      <c r="D27">
        <v>4.70008803516553E-3</v>
      </c>
    </row>
    <row r="28" spans="1:4">
      <c r="A28" t="s">
        <v>31</v>
      </c>
      <c r="B28">
        <v>5</v>
      </c>
      <c r="C28">
        <v>1.3812154696132499</v>
      </c>
      <c r="D28">
        <v>4.8443364579444396E-3</v>
      </c>
    </row>
    <row r="29" spans="1:4">
      <c r="A29" t="s">
        <v>32</v>
      </c>
      <c r="B29">
        <v>6</v>
      </c>
      <c r="C29">
        <v>1.65745856353591</v>
      </c>
      <c r="D29">
        <v>4.9612676831509803E-3</v>
      </c>
    </row>
    <row r="30" spans="1:4">
      <c r="A30" t="s">
        <v>33</v>
      </c>
      <c r="B30">
        <v>8</v>
      </c>
      <c r="C30">
        <v>2.2099447513812098</v>
      </c>
      <c r="D30">
        <v>5.0235903227164296E-3</v>
      </c>
    </row>
    <row r="31" spans="1:4">
      <c r="A31" t="s">
        <v>34</v>
      </c>
      <c r="B31">
        <v>11</v>
      </c>
      <c r="C31">
        <v>3.03867403314917</v>
      </c>
      <c r="D31">
        <v>5.1533971373318296E-3</v>
      </c>
    </row>
    <row r="32" spans="1:4">
      <c r="A32" t="s">
        <v>35</v>
      </c>
      <c r="B32">
        <v>6</v>
      </c>
      <c r="C32">
        <v>1.65745856353591</v>
      </c>
      <c r="D32">
        <v>5.3179980253051104E-3</v>
      </c>
    </row>
    <row r="33" spans="1:4">
      <c r="A33" t="s">
        <v>36</v>
      </c>
      <c r="B33">
        <v>10</v>
      </c>
      <c r="C33">
        <v>2.7624309392265101</v>
      </c>
      <c r="D33">
        <v>6.80494590636661E-3</v>
      </c>
    </row>
    <row r="34" spans="1:4">
      <c r="A34" t="s">
        <v>37</v>
      </c>
      <c r="B34">
        <v>5</v>
      </c>
      <c r="C34">
        <v>1.3812154696132499</v>
      </c>
      <c r="D34">
        <v>6.9417710762706497E-3</v>
      </c>
    </row>
    <row r="35" spans="1:4">
      <c r="A35" t="s">
        <v>38</v>
      </c>
      <c r="B35">
        <v>5</v>
      </c>
      <c r="C35">
        <v>1.3812154696132499</v>
      </c>
      <c r="D35">
        <v>6.9417710762706497E-3</v>
      </c>
    </row>
    <row r="36" spans="1:4">
      <c r="A36" t="s">
        <v>39</v>
      </c>
      <c r="B36">
        <v>11</v>
      </c>
      <c r="C36">
        <v>3.03867403314917</v>
      </c>
      <c r="D36">
        <v>7.7408272412134299E-3</v>
      </c>
    </row>
    <row r="37" spans="1:4">
      <c r="A37" t="s">
        <v>40</v>
      </c>
      <c r="B37">
        <v>5</v>
      </c>
      <c r="C37">
        <v>1.3812154696132499</v>
      </c>
      <c r="D37">
        <v>8.1847964326388599E-3</v>
      </c>
    </row>
    <row r="38" spans="1:4">
      <c r="A38" t="s">
        <v>41</v>
      </c>
      <c r="B38">
        <v>3</v>
      </c>
      <c r="C38">
        <v>0.82872928176795502</v>
      </c>
      <c r="D38">
        <v>8.5650538341807102E-3</v>
      </c>
    </row>
    <row r="39" spans="1:4">
      <c r="A39" t="s">
        <v>42</v>
      </c>
      <c r="B39">
        <v>3</v>
      </c>
      <c r="C39">
        <v>0.82872928176795502</v>
      </c>
      <c r="D39">
        <v>8.5650538341807102E-3</v>
      </c>
    </row>
    <row r="40" spans="1:4">
      <c r="A40" t="s">
        <v>43</v>
      </c>
      <c r="B40">
        <v>7</v>
      </c>
      <c r="C40">
        <v>1.9337016574585599</v>
      </c>
      <c r="D40">
        <v>1.1752682252040399E-2</v>
      </c>
    </row>
    <row r="41" spans="1:4">
      <c r="A41" t="s">
        <v>44</v>
      </c>
      <c r="B41">
        <v>6</v>
      </c>
      <c r="C41">
        <v>1.65745856353591</v>
      </c>
      <c r="D41">
        <v>1.23772685425684E-2</v>
      </c>
    </row>
    <row r="42" spans="1:4">
      <c r="A42" t="s">
        <v>45</v>
      </c>
      <c r="B42">
        <v>4</v>
      </c>
      <c r="C42">
        <v>1.1049723756906</v>
      </c>
      <c r="D42">
        <v>1.2571583824162499E-2</v>
      </c>
    </row>
    <row r="43" spans="1:4">
      <c r="A43" t="s">
        <v>46</v>
      </c>
      <c r="B43">
        <v>3</v>
      </c>
      <c r="C43">
        <v>0.82872928176795502</v>
      </c>
      <c r="D43">
        <v>1.34392052520947E-2</v>
      </c>
    </row>
    <row r="44" spans="1:4">
      <c r="A44" t="s">
        <v>47</v>
      </c>
      <c r="B44">
        <v>6</v>
      </c>
      <c r="C44">
        <v>1.65745856353591</v>
      </c>
      <c r="D44">
        <v>1.51964086433506E-2</v>
      </c>
    </row>
    <row r="45" spans="1:4">
      <c r="A45" t="s">
        <v>48</v>
      </c>
      <c r="B45">
        <v>4</v>
      </c>
      <c r="C45">
        <v>1.1049723756906</v>
      </c>
      <c r="D45">
        <v>1.52931319296744E-2</v>
      </c>
    </row>
    <row r="46" spans="1:4">
      <c r="A46" t="s">
        <v>49</v>
      </c>
      <c r="B46">
        <v>4</v>
      </c>
      <c r="C46">
        <v>1.1049723756906</v>
      </c>
      <c r="D46">
        <v>1.6768497852592299E-2</v>
      </c>
    </row>
    <row r="47" spans="1:4">
      <c r="A47" t="s">
        <v>50</v>
      </c>
      <c r="B47">
        <v>4</v>
      </c>
      <c r="C47">
        <v>1.1049723756906</v>
      </c>
      <c r="D47">
        <v>1.6768497852592299E-2</v>
      </c>
    </row>
    <row r="48" spans="1:4">
      <c r="A48" t="s">
        <v>51</v>
      </c>
      <c r="B48">
        <v>4</v>
      </c>
      <c r="C48">
        <v>1.1049723756906</v>
      </c>
      <c r="D48">
        <v>1.6768497852592299E-2</v>
      </c>
    </row>
    <row r="49" spans="1:4">
      <c r="A49" t="s">
        <v>52</v>
      </c>
      <c r="B49">
        <v>3</v>
      </c>
      <c r="C49">
        <v>0.82872928176795502</v>
      </c>
      <c r="D49">
        <v>1.9245351795435101E-2</v>
      </c>
    </row>
    <row r="50" spans="1:4">
      <c r="A50" t="s">
        <v>53</v>
      </c>
      <c r="B50">
        <v>9</v>
      </c>
      <c r="C50">
        <v>2.4861878453038599</v>
      </c>
      <c r="D50">
        <v>1.9407268861633901E-2</v>
      </c>
    </row>
    <row r="51" spans="1:4">
      <c r="A51" t="s">
        <v>54</v>
      </c>
      <c r="B51">
        <v>4</v>
      </c>
      <c r="C51">
        <v>1.1049723756906</v>
      </c>
      <c r="D51">
        <v>1.9950191058153099E-2</v>
      </c>
    </row>
    <row r="52" spans="1:4">
      <c r="A52" t="s">
        <v>55</v>
      </c>
      <c r="B52">
        <v>4</v>
      </c>
      <c r="C52">
        <v>1.1049723756906</v>
      </c>
      <c r="D52">
        <v>2.1656925483435199E-2</v>
      </c>
    </row>
    <row r="53" spans="1:4">
      <c r="A53" t="s">
        <v>56</v>
      </c>
      <c r="B53">
        <v>3</v>
      </c>
      <c r="C53">
        <v>0.82872928176795502</v>
      </c>
      <c r="D53">
        <v>2.2474960337774099E-2</v>
      </c>
    </row>
    <row r="54" spans="1:4">
      <c r="A54" t="s">
        <v>57</v>
      </c>
      <c r="B54">
        <v>4</v>
      </c>
      <c r="C54">
        <v>1.1049723756906</v>
      </c>
      <c r="D54">
        <v>2.34410319307485E-2</v>
      </c>
    </row>
    <row r="55" spans="1:4">
      <c r="A55" t="s">
        <v>58</v>
      </c>
      <c r="B55">
        <v>16</v>
      </c>
      <c r="C55">
        <v>4.4198895027624303</v>
      </c>
      <c r="D55">
        <v>2.39193782978862E-2</v>
      </c>
    </row>
    <row r="56" spans="1:4">
      <c r="A56" t="s">
        <v>59</v>
      </c>
      <c r="B56">
        <v>3</v>
      </c>
      <c r="C56">
        <v>0.82872928176795502</v>
      </c>
      <c r="D56">
        <v>2.5910521626597301E-2</v>
      </c>
    </row>
    <row r="57" spans="1:4">
      <c r="A57" t="s">
        <v>60</v>
      </c>
      <c r="B57">
        <v>3</v>
      </c>
      <c r="C57">
        <v>0.82872928176795502</v>
      </c>
      <c r="D57">
        <v>2.5910521626597301E-2</v>
      </c>
    </row>
    <row r="58" spans="1:4">
      <c r="A58" t="s">
        <v>61</v>
      </c>
      <c r="B58">
        <v>4</v>
      </c>
      <c r="C58">
        <v>1.1049723756906</v>
      </c>
      <c r="D58">
        <v>2.7241169909078902E-2</v>
      </c>
    </row>
    <row r="59" spans="1:4">
      <c r="A59" t="s">
        <v>62</v>
      </c>
      <c r="B59">
        <v>4</v>
      </c>
      <c r="C59">
        <v>1.1049723756906</v>
      </c>
      <c r="D59">
        <v>2.9256899357121901E-2</v>
      </c>
    </row>
    <row r="60" spans="1:4">
      <c r="A60" t="s">
        <v>63</v>
      </c>
      <c r="B60">
        <v>3</v>
      </c>
      <c r="C60">
        <v>0.82872928176795502</v>
      </c>
      <c r="D60">
        <v>2.9543540192912901E-2</v>
      </c>
    </row>
    <row r="61" spans="1:4">
      <c r="A61" t="s">
        <v>64</v>
      </c>
      <c r="B61">
        <v>3</v>
      </c>
      <c r="C61">
        <v>0.82872928176795502</v>
      </c>
      <c r="D61">
        <v>2.9543540192912901E-2</v>
      </c>
    </row>
    <row r="62" spans="1:4">
      <c r="A62" t="s">
        <v>65</v>
      </c>
      <c r="B62">
        <v>3</v>
      </c>
      <c r="C62">
        <v>0.82872928176795502</v>
      </c>
      <c r="D62">
        <v>2.9543540192912901E-2</v>
      </c>
    </row>
    <row r="63" spans="1:4">
      <c r="A63" t="s">
        <v>66</v>
      </c>
      <c r="B63">
        <v>3</v>
      </c>
      <c r="C63">
        <v>0.82872928176795502</v>
      </c>
      <c r="D63">
        <v>3.3365759460841901E-2</v>
      </c>
    </row>
    <row r="64" spans="1:4">
      <c r="A64" t="s">
        <v>67</v>
      </c>
      <c r="B64">
        <v>4</v>
      </c>
      <c r="C64">
        <v>1.1049723756906</v>
      </c>
      <c r="D64">
        <v>3.5763316029156299E-2</v>
      </c>
    </row>
    <row r="65" spans="1:4">
      <c r="A65" t="s">
        <v>68</v>
      </c>
      <c r="B65">
        <v>4</v>
      </c>
      <c r="C65">
        <v>1.1049723756906</v>
      </c>
      <c r="D65">
        <v>3.5763316029156299E-2</v>
      </c>
    </row>
    <row r="66" spans="1:4">
      <c r="A66" t="s">
        <v>69</v>
      </c>
      <c r="B66">
        <v>2</v>
      </c>
      <c r="C66">
        <v>0.55248618784530301</v>
      </c>
      <c r="D66">
        <v>3.5997974878045798E-2</v>
      </c>
    </row>
    <row r="67" spans="1:4">
      <c r="A67" t="s">
        <v>70</v>
      </c>
      <c r="B67">
        <v>2</v>
      </c>
      <c r="C67">
        <v>0.55248618784530301</v>
      </c>
      <c r="D67">
        <v>3.5997974878045798E-2</v>
      </c>
    </row>
    <row r="68" spans="1:4">
      <c r="A68" t="s">
        <v>71</v>
      </c>
      <c r="B68">
        <v>2</v>
      </c>
      <c r="C68">
        <v>0.55248618784530301</v>
      </c>
      <c r="D68">
        <v>3.5997974878045798E-2</v>
      </c>
    </row>
    <row r="69" spans="1:4">
      <c r="A69" t="s">
        <v>72</v>
      </c>
      <c r="B69">
        <v>2</v>
      </c>
      <c r="C69">
        <v>0.55248618784530301</v>
      </c>
      <c r="D69">
        <v>3.5997974878045798E-2</v>
      </c>
    </row>
    <row r="70" spans="1:4">
      <c r="A70" t="s">
        <v>73</v>
      </c>
      <c r="B70">
        <v>2</v>
      </c>
      <c r="C70">
        <v>0.55248618784530301</v>
      </c>
      <c r="D70">
        <v>3.5997974878045798E-2</v>
      </c>
    </row>
    <row r="71" spans="1:4">
      <c r="A71" t="s">
        <v>74</v>
      </c>
      <c r="B71">
        <v>4</v>
      </c>
      <c r="C71">
        <v>1.1049723756906</v>
      </c>
      <c r="D71">
        <v>4.0479384006001602E-2</v>
      </c>
    </row>
    <row r="72" spans="1:4">
      <c r="A72" t="s">
        <v>75</v>
      </c>
      <c r="B72">
        <v>10</v>
      </c>
      <c r="C72">
        <v>2.7624309392265101</v>
      </c>
      <c r="D72">
        <v>5.03499945278474E-2</v>
      </c>
    </row>
    <row r="73" spans="1:4">
      <c r="A73" t="s">
        <v>76</v>
      </c>
      <c r="B73">
        <v>4</v>
      </c>
      <c r="C73">
        <v>1.1049723756906</v>
      </c>
      <c r="D73">
        <v>5.0799082534441202E-2</v>
      </c>
    </row>
    <row r="74" spans="1:4">
      <c r="A74" t="s">
        <v>77</v>
      </c>
      <c r="B74">
        <v>6</v>
      </c>
      <c r="C74">
        <v>1.65745856353591</v>
      </c>
      <c r="D74">
        <v>5.1856116560960702E-2</v>
      </c>
    </row>
    <row r="75" spans="1:4">
      <c r="A75" t="s">
        <v>78</v>
      </c>
      <c r="B75">
        <v>2</v>
      </c>
      <c r="C75">
        <v>0.55248618784530301</v>
      </c>
      <c r="D75">
        <v>5.35096257225759E-2</v>
      </c>
    </row>
    <row r="76" spans="1:4">
      <c r="A76" t="s">
        <v>79</v>
      </c>
      <c r="B76">
        <v>2</v>
      </c>
      <c r="C76">
        <v>0.55248618784530301</v>
      </c>
      <c r="D76">
        <v>5.35096257225759E-2</v>
      </c>
    </row>
    <row r="77" spans="1:4">
      <c r="A77" t="s">
        <v>80</v>
      </c>
      <c r="B77">
        <v>2</v>
      </c>
      <c r="C77">
        <v>0.55248618784530301</v>
      </c>
      <c r="D77">
        <v>5.35096257225759E-2</v>
      </c>
    </row>
    <row r="78" spans="1:4">
      <c r="A78" t="s">
        <v>81</v>
      </c>
      <c r="B78">
        <v>2</v>
      </c>
      <c r="C78">
        <v>0.55248618784530301</v>
      </c>
      <c r="D78">
        <v>5.35096257225759E-2</v>
      </c>
    </row>
    <row r="79" spans="1:4">
      <c r="A79" t="s">
        <v>82</v>
      </c>
      <c r="B79">
        <v>2</v>
      </c>
      <c r="C79">
        <v>0.55248618784530301</v>
      </c>
      <c r="D79">
        <v>5.35096257225759E-2</v>
      </c>
    </row>
    <row r="80" spans="1:4">
      <c r="A80" t="s">
        <v>83</v>
      </c>
      <c r="B80">
        <v>2</v>
      </c>
      <c r="C80">
        <v>0.55248618784530301</v>
      </c>
      <c r="D80">
        <v>5.35096257225759E-2</v>
      </c>
    </row>
    <row r="81" spans="1:4">
      <c r="A81" t="s">
        <v>84</v>
      </c>
      <c r="B81">
        <v>2</v>
      </c>
      <c r="C81">
        <v>0.55248618784530301</v>
      </c>
      <c r="D81">
        <v>5.35096257225759E-2</v>
      </c>
    </row>
    <row r="82" spans="1:4">
      <c r="A82" t="s">
        <v>85</v>
      </c>
      <c r="B82">
        <v>8</v>
      </c>
      <c r="C82">
        <v>2.2099447513812098</v>
      </c>
      <c r="D82">
        <v>5.3605652864038802E-2</v>
      </c>
    </row>
    <row r="83" spans="1:4">
      <c r="A83" t="s">
        <v>86</v>
      </c>
      <c r="B83">
        <v>3</v>
      </c>
      <c r="C83">
        <v>0.82872928176795502</v>
      </c>
      <c r="D83">
        <v>5.5041885844466398E-2</v>
      </c>
    </row>
    <row r="84" spans="1:4">
      <c r="A84" t="s">
        <v>87</v>
      </c>
      <c r="B84">
        <v>3</v>
      </c>
      <c r="C84">
        <v>0.82872928176795502</v>
      </c>
      <c r="D84">
        <v>5.5041885844466398E-2</v>
      </c>
    </row>
    <row r="85" spans="1:4">
      <c r="A85" t="s">
        <v>88</v>
      </c>
      <c r="B85">
        <v>4</v>
      </c>
      <c r="C85">
        <v>1.1049723756906</v>
      </c>
      <c r="D85">
        <v>5.6391152610632898E-2</v>
      </c>
    </row>
    <row r="86" spans="1:4">
      <c r="A86" t="s">
        <v>89</v>
      </c>
      <c r="B86">
        <v>6</v>
      </c>
      <c r="C86">
        <v>1.65745856353591</v>
      </c>
      <c r="D86">
        <v>5.86562444850895E-2</v>
      </c>
    </row>
    <row r="87" spans="1:4">
      <c r="A87" t="s">
        <v>90</v>
      </c>
      <c r="B87">
        <v>4</v>
      </c>
      <c r="C87">
        <v>1.1049723756906</v>
      </c>
      <c r="D87">
        <v>5.9292350557350902E-2</v>
      </c>
    </row>
    <row r="88" spans="1:4">
      <c r="A88" t="s">
        <v>91</v>
      </c>
      <c r="B88">
        <v>3</v>
      </c>
      <c r="C88">
        <v>0.82872928176795502</v>
      </c>
      <c r="D88">
        <v>5.9838581622375098E-2</v>
      </c>
    </row>
    <row r="89" spans="1:4">
      <c r="A89" t="s">
        <v>92</v>
      </c>
      <c r="B89">
        <v>5</v>
      </c>
      <c r="C89">
        <v>1.3812154696132499</v>
      </c>
      <c r="D89">
        <v>5.9922490825400299E-2</v>
      </c>
    </row>
    <row r="90" spans="1:4">
      <c r="A90" t="s">
        <v>93</v>
      </c>
      <c r="B90">
        <v>4</v>
      </c>
      <c r="C90">
        <v>1.1049723756906</v>
      </c>
      <c r="D90">
        <v>6.2262446890266797E-2</v>
      </c>
    </row>
    <row r="91" spans="1:4">
      <c r="A91" t="s">
        <v>94</v>
      </c>
      <c r="B91">
        <v>6</v>
      </c>
      <c r="C91">
        <v>1.65745856353591</v>
      </c>
      <c r="D91">
        <v>6.7839189943044706E-2</v>
      </c>
    </row>
    <row r="92" spans="1:4">
      <c r="A92" t="s">
        <v>95</v>
      </c>
      <c r="B92">
        <v>4</v>
      </c>
      <c r="C92">
        <v>1.1049723756906</v>
      </c>
      <c r="D92">
        <v>6.8405490842942507E-2</v>
      </c>
    </row>
    <row r="93" spans="1:4">
      <c r="A93" t="s">
        <v>96</v>
      </c>
      <c r="B93">
        <v>2</v>
      </c>
      <c r="C93">
        <v>0.55248618784530301</v>
      </c>
      <c r="D93">
        <v>7.0704191456053098E-2</v>
      </c>
    </row>
    <row r="94" spans="1:4">
      <c r="A94" t="s">
        <v>97</v>
      </c>
      <c r="B94">
        <v>2</v>
      </c>
      <c r="C94">
        <v>0.55248618784530301</v>
      </c>
      <c r="D94">
        <v>7.0704191456053098E-2</v>
      </c>
    </row>
    <row r="95" spans="1:4">
      <c r="A95" t="s">
        <v>98</v>
      </c>
      <c r="B95">
        <v>5</v>
      </c>
      <c r="C95">
        <v>1.3812154696132499</v>
      </c>
      <c r="D95">
        <v>7.1415509038858793E-2</v>
      </c>
    </row>
    <row r="96" spans="1:4">
      <c r="A96" t="s">
        <v>99</v>
      </c>
      <c r="B96">
        <v>6</v>
      </c>
      <c r="C96">
        <v>1.65745856353591</v>
      </c>
      <c r="D96">
        <v>7.1723530918728698E-2</v>
      </c>
    </row>
    <row r="97" spans="1:4">
      <c r="A97" t="s">
        <v>100</v>
      </c>
      <c r="B97">
        <v>4</v>
      </c>
      <c r="C97">
        <v>1.1049723756906</v>
      </c>
      <c r="D97">
        <v>7.4812279272422899E-2</v>
      </c>
    </row>
    <row r="98" spans="1:4">
      <c r="A98" t="s">
        <v>101</v>
      </c>
      <c r="B98">
        <v>3</v>
      </c>
      <c r="C98">
        <v>0.82872928176795502</v>
      </c>
      <c r="D98">
        <v>7.5028404964753298E-2</v>
      </c>
    </row>
    <row r="99" spans="1:4">
      <c r="A99" t="s">
        <v>102</v>
      </c>
      <c r="B99">
        <v>3</v>
      </c>
      <c r="C99">
        <v>0.82872928176795502</v>
      </c>
      <c r="D99">
        <v>7.5028404964753298E-2</v>
      </c>
    </row>
    <row r="100" spans="1:4">
      <c r="A100" t="s">
        <v>103</v>
      </c>
      <c r="B100">
        <v>3</v>
      </c>
      <c r="C100">
        <v>0.82872928176795502</v>
      </c>
      <c r="D100">
        <v>7.5028404964753298E-2</v>
      </c>
    </row>
    <row r="101" spans="1:4">
      <c r="A101" t="s">
        <v>104</v>
      </c>
      <c r="B101">
        <v>4</v>
      </c>
      <c r="C101">
        <v>1.1049723756906</v>
      </c>
      <c r="D101">
        <v>7.8111948900562694E-2</v>
      </c>
    </row>
    <row r="102" spans="1:4">
      <c r="A102" t="s">
        <v>105</v>
      </c>
      <c r="B102">
        <v>3</v>
      </c>
      <c r="C102">
        <v>0.82872928176795502</v>
      </c>
      <c r="D102">
        <v>8.03370748629917E-2</v>
      </c>
    </row>
    <row r="103" spans="1:4">
      <c r="A103" t="s">
        <v>106</v>
      </c>
      <c r="B103">
        <v>5</v>
      </c>
      <c r="C103">
        <v>1.3812154696132499</v>
      </c>
      <c r="D103">
        <v>8.6576872518998801E-2</v>
      </c>
    </row>
    <row r="104" spans="1:4">
      <c r="A104" t="s">
        <v>107</v>
      </c>
      <c r="B104">
        <v>2</v>
      </c>
      <c r="C104">
        <v>0.55248618784530301</v>
      </c>
      <c r="D104">
        <v>8.7587395032724794E-2</v>
      </c>
    </row>
    <row r="105" spans="1:4">
      <c r="A105" t="s">
        <v>108</v>
      </c>
      <c r="B105">
        <v>2</v>
      </c>
      <c r="C105">
        <v>0.55248618784530301</v>
      </c>
      <c r="D105">
        <v>8.7587395032724794E-2</v>
      </c>
    </row>
    <row r="106" spans="1:4">
      <c r="A106" t="s">
        <v>109</v>
      </c>
      <c r="B106">
        <v>2</v>
      </c>
      <c r="C106">
        <v>0.55248618784530301</v>
      </c>
      <c r="D106">
        <v>8.7587395032724794E-2</v>
      </c>
    </row>
    <row r="107" spans="1:4">
      <c r="A107" t="s">
        <v>110</v>
      </c>
      <c r="B107">
        <v>2</v>
      </c>
      <c r="C107">
        <v>0.55248618784530301</v>
      </c>
      <c r="D107">
        <v>8.7587395032724794E-2</v>
      </c>
    </row>
    <row r="108" spans="1:4">
      <c r="A108" t="s">
        <v>111</v>
      </c>
      <c r="B108">
        <v>2</v>
      </c>
      <c r="C108">
        <v>0.55248618784530301</v>
      </c>
      <c r="D108">
        <v>8.7587395032724794E-2</v>
      </c>
    </row>
    <row r="109" spans="1:4">
      <c r="A109" t="s">
        <v>112</v>
      </c>
      <c r="B109">
        <v>2</v>
      </c>
      <c r="C109">
        <v>0.55248618784530301</v>
      </c>
      <c r="D109">
        <v>8.7587395032724794E-2</v>
      </c>
    </row>
    <row r="110" spans="1:4">
      <c r="A110" t="s">
        <v>113</v>
      </c>
      <c r="B110">
        <v>2</v>
      </c>
      <c r="C110">
        <v>0.55248618784530301</v>
      </c>
      <c r="D110">
        <v>8.7587395032724794E-2</v>
      </c>
    </row>
    <row r="111" spans="1:4">
      <c r="A111" t="s">
        <v>114</v>
      </c>
      <c r="B111">
        <v>2</v>
      </c>
      <c r="C111">
        <v>0.55248618784530301</v>
      </c>
      <c r="D111">
        <v>8.7587395032724794E-2</v>
      </c>
    </row>
    <row r="112" spans="1:4">
      <c r="A112" t="s">
        <v>115</v>
      </c>
      <c r="B112">
        <v>6</v>
      </c>
      <c r="C112">
        <v>1.65745856353591</v>
      </c>
      <c r="D112">
        <v>9.0671077983769499E-2</v>
      </c>
    </row>
    <row r="113" spans="1:4">
      <c r="A113" t="s">
        <v>116</v>
      </c>
      <c r="B113">
        <v>3</v>
      </c>
      <c r="C113">
        <v>0.82872928176795502</v>
      </c>
      <c r="D113">
        <v>9.1286314119084694E-2</v>
      </c>
    </row>
    <row r="114" spans="1:4">
      <c r="A114" t="s">
        <v>117</v>
      </c>
      <c r="B114">
        <v>7</v>
      </c>
      <c r="C114">
        <v>1.9337016574585599</v>
      </c>
      <c r="D114">
        <v>9.4059997760968905E-2</v>
      </c>
    </row>
    <row r="115" spans="1:4">
      <c r="A115" t="s">
        <v>118</v>
      </c>
      <c r="B115">
        <v>15</v>
      </c>
      <c r="C115">
        <v>4.1436464088397704</v>
      </c>
      <c r="D115">
        <v>9.5608590014626002E-2</v>
      </c>
    </row>
    <row r="116" spans="1:4">
      <c r="A116" t="s">
        <v>119</v>
      </c>
      <c r="B116">
        <v>3</v>
      </c>
      <c r="C116">
        <v>0.82872928176795502</v>
      </c>
      <c r="D116">
        <v>9.6915438727357001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1"/>
  <sheetViews>
    <sheetView workbookViewId="0">
      <selection activeCell="B11" sqref="B11"/>
    </sheetView>
  </sheetViews>
  <sheetFormatPr defaultRowHeight="13.5"/>
  <cols>
    <col min="1" max="1" width="43" customWidth="1"/>
    <col min="2" max="2" width="45.75" customWidth="1"/>
    <col min="3" max="3" width="23.5" customWidth="1"/>
  </cols>
  <sheetData>
    <row r="1" spans="1:6">
      <c r="A1" t="s">
        <v>1</v>
      </c>
      <c r="B1" t="s">
        <v>1</v>
      </c>
      <c r="C1" t="s">
        <v>4</v>
      </c>
      <c r="D1" t="s">
        <v>2</v>
      </c>
      <c r="E1" t="s">
        <v>3</v>
      </c>
      <c r="F1" t="s">
        <v>4</v>
      </c>
    </row>
    <row r="2" spans="1:6">
      <c r="A2" t="s">
        <v>14</v>
      </c>
      <c r="B2" t="str">
        <f t="shared" ref="B2:B11" si="0">MID(A2,12,500)</f>
        <v>platelet degranulation</v>
      </c>
      <c r="C2">
        <f t="shared" ref="C2:C11" si="1">-LOG10(F2)</f>
        <v>3.9678459875000818</v>
      </c>
      <c r="D2">
        <v>10</v>
      </c>
      <c r="E2">
        <v>2.7624309392265101</v>
      </c>
      <c r="F2" s="1">
        <v>1.0768470248331699E-4</v>
      </c>
    </row>
    <row r="3" spans="1:6">
      <c r="A3" t="s">
        <v>13</v>
      </c>
      <c r="B3" t="str">
        <f t="shared" si="0"/>
        <v>positive regulation of cell migration</v>
      </c>
      <c r="C3">
        <f t="shared" si="1"/>
        <v>4.4867811701021525</v>
      </c>
      <c r="D3">
        <v>14</v>
      </c>
      <c r="E3">
        <v>3.8674033149171199</v>
      </c>
      <c r="F3" s="1">
        <v>3.2600092316419997E-5</v>
      </c>
    </row>
    <row r="4" spans="1:6">
      <c r="A4" t="s">
        <v>12</v>
      </c>
      <c r="B4" t="str">
        <f t="shared" si="0"/>
        <v>cellular response to amino acid stimulus</v>
      </c>
      <c r="C4">
        <f t="shared" si="1"/>
        <v>4.6874753502862143</v>
      </c>
      <c r="D4">
        <v>8</v>
      </c>
      <c r="E4">
        <v>2.2099447513812098</v>
      </c>
      <c r="F4" s="1">
        <v>2.0536415838687701E-5</v>
      </c>
    </row>
    <row r="5" spans="1:6">
      <c r="A5" t="s">
        <v>11</v>
      </c>
      <c r="B5" t="str">
        <f t="shared" si="0"/>
        <v>digestion</v>
      </c>
      <c r="C5">
        <f t="shared" si="1"/>
        <v>4.7549465310474579</v>
      </c>
      <c r="D5">
        <v>9</v>
      </c>
      <c r="E5">
        <v>2.4861878453038599</v>
      </c>
      <c r="F5" s="1">
        <v>1.7581400572352801E-5</v>
      </c>
    </row>
    <row r="6" spans="1:6">
      <c r="A6" t="s">
        <v>10</v>
      </c>
      <c r="B6" t="str">
        <f t="shared" si="0"/>
        <v>skeletal system development</v>
      </c>
      <c r="C6">
        <f t="shared" si="1"/>
        <v>5.1173884164931778</v>
      </c>
      <c r="D6">
        <v>13</v>
      </c>
      <c r="E6">
        <v>3.5911602209944702</v>
      </c>
      <c r="F6" s="1">
        <v>7.6315294325668892E-6</v>
      </c>
    </row>
    <row r="7" spans="1:6" ht="15">
      <c r="A7" s="3" t="s">
        <v>9</v>
      </c>
      <c r="B7" s="3" t="str">
        <f t="shared" si="0"/>
        <v>endodermal cell differentiation</v>
      </c>
      <c r="C7">
        <f t="shared" si="1"/>
        <v>6.4024927795971687</v>
      </c>
      <c r="D7">
        <v>8</v>
      </c>
      <c r="E7">
        <v>2.2099447513812098</v>
      </c>
      <c r="F7" s="1">
        <v>3.9582864566655201E-7</v>
      </c>
    </row>
    <row r="8" spans="1:6" ht="15">
      <c r="A8" s="3" t="s">
        <v>8</v>
      </c>
      <c r="B8" s="3" t="str">
        <f t="shared" si="0"/>
        <v>cell adhesion</v>
      </c>
      <c r="C8">
        <f t="shared" si="1"/>
        <v>8.8478100924644743</v>
      </c>
      <c r="D8">
        <v>31</v>
      </c>
      <c r="E8">
        <v>8.5635359116022105</v>
      </c>
      <c r="F8" s="1">
        <v>1.4196781803839001E-9</v>
      </c>
    </row>
    <row r="9" spans="1:6" ht="15">
      <c r="A9" s="3" t="s">
        <v>7</v>
      </c>
      <c r="B9" s="3" t="str">
        <f t="shared" si="0"/>
        <v>collagen fibril organization</v>
      </c>
      <c r="C9">
        <f t="shared" si="1"/>
        <v>8.8709806795859905</v>
      </c>
      <c r="D9">
        <v>11</v>
      </c>
      <c r="E9">
        <v>3.03867403314917</v>
      </c>
      <c r="F9" s="1">
        <v>1.3459202285390901E-9</v>
      </c>
    </row>
    <row r="10" spans="1:6" ht="15">
      <c r="A10" s="3" t="s">
        <v>6</v>
      </c>
      <c r="B10" s="3" t="str">
        <f t="shared" si="0"/>
        <v>collagen catabolic process</v>
      </c>
      <c r="C10">
        <f t="shared" si="1"/>
        <v>12.406060221920404</v>
      </c>
      <c r="D10">
        <v>16</v>
      </c>
      <c r="E10">
        <v>4.4198895027624303</v>
      </c>
      <c r="F10" s="1">
        <v>3.9259049263398798E-13</v>
      </c>
    </row>
    <row r="11" spans="1:6" ht="15">
      <c r="A11" s="3" t="s">
        <v>5</v>
      </c>
      <c r="B11" s="3" t="str">
        <f t="shared" si="0"/>
        <v>extracellular matrix organization</v>
      </c>
      <c r="C11">
        <f t="shared" si="1"/>
        <v>12.806203248065815</v>
      </c>
      <c r="D11">
        <v>25</v>
      </c>
      <c r="E11">
        <v>6.9060773480662903</v>
      </c>
      <c r="F11" s="1">
        <v>1.5624162670028899E-13</v>
      </c>
    </row>
  </sheetData>
  <sortState ref="A2:F11">
    <sortCondition ref="C2"/>
  </sortState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M11"/>
  <sheetViews>
    <sheetView workbookViewId="0">
      <selection sqref="A1:E1048576"/>
    </sheetView>
  </sheetViews>
  <sheetFormatPr defaultRowHeight="13.5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20</v>
      </c>
      <c r="G1" t="s">
        <v>121</v>
      </c>
      <c r="H1" t="s">
        <v>122</v>
      </c>
      <c r="I1" t="s">
        <v>123</v>
      </c>
      <c r="J1" t="s">
        <v>124</v>
      </c>
      <c r="K1" t="s">
        <v>125</v>
      </c>
      <c r="L1" t="s">
        <v>126</v>
      </c>
      <c r="M1" t="s">
        <v>127</v>
      </c>
    </row>
    <row r="2" spans="1:13">
      <c r="A2" t="s">
        <v>128</v>
      </c>
      <c r="B2" t="s">
        <v>129</v>
      </c>
      <c r="C2">
        <v>74</v>
      </c>
      <c r="D2">
        <v>20.441988950276201</v>
      </c>
      <c r="E2" s="1">
        <v>6.52797613597959E-18</v>
      </c>
      <c r="F2" s="2" t="s">
        <v>130</v>
      </c>
      <c r="G2">
        <v>330</v>
      </c>
      <c r="H2">
        <v>1347</v>
      </c>
      <c r="I2">
        <v>18224</v>
      </c>
      <c r="J2">
        <v>3.03384850734516</v>
      </c>
      <c r="K2" s="1">
        <v>1.65157796240283E-15</v>
      </c>
      <c r="L2" s="1">
        <v>1.65157796240283E-15</v>
      </c>
      <c r="M2" s="1">
        <v>8.4963796058084305E-15</v>
      </c>
    </row>
    <row r="3" spans="1:13">
      <c r="A3" t="s">
        <v>128</v>
      </c>
      <c r="B3" t="s">
        <v>131</v>
      </c>
      <c r="C3">
        <v>72</v>
      </c>
      <c r="D3">
        <v>19.889502762430901</v>
      </c>
      <c r="E3" s="1">
        <v>9.6126792862721204E-13</v>
      </c>
      <c r="F3" s="2" t="s">
        <v>132</v>
      </c>
      <c r="G3">
        <v>330</v>
      </c>
      <c r="H3">
        <v>1610</v>
      </c>
      <c r="I3">
        <v>18224</v>
      </c>
      <c r="J3">
        <v>2.46965556182947</v>
      </c>
      <c r="K3" s="1">
        <v>2.43191466964276E-10</v>
      </c>
      <c r="L3" s="1">
        <v>1.21595733482138E-10</v>
      </c>
      <c r="M3" s="1">
        <v>1.2510770197593499E-9</v>
      </c>
    </row>
    <row r="4" spans="1:13">
      <c r="A4" t="s">
        <v>128</v>
      </c>
      <c r="B4" t="s">
        <v>133</v>
      </c>
      <c r="C4">
        <v>27</v>
      </c>
      <c r="D4">
        <v>7.4585635359116003</v>
      </c>
      <c r="E4" s="1">
        <v>3.10387368245627E-11</v>
      </c>
      <c r="F4" t="s">
        <v>134</v>
      </c>
      <c r="G4">
        <v>330</v>
      </c>
      <c r="H4">
        <v>296</v>
      </c>
      <c r="I4">
        <v>18224</v>
      </c>
      <c r="J4">
        <v>5.0373464373464296</v>
      </c>
      <c r="K4" s="1">
        <v>7.8527979674447496E-9</v>
      </c>
      <c r="L4" s="1">
        <v>2.6175993594890201E-9</v>
      </c>
      <c r="M4" s="1">
        <v>4.0397940548331202E-8</v>
      </c>
    </row>
    <row r="5" spans="1:13">
      <c r="A5" t="s">
        <v>128</v>
      </c>
      <c r="B5" t="s">
        <v>135</v>
      </c>
      <c r="C5">
        <v>16</v>
      </c>
      <c r="D5">
        <v>4.4198895027624303</v>
      </c>
      <c r="E5" s="1">
        <v>9.5884442465944895E-11</v>
      </c>
      <c r="F5" t="s">
        <v>136</v>
      </c>
      <c r="G5">
        <v>330</v>
      </c>
      <c r="H5">
        <v>92</v>
      </c>
      <c r="I5">
        <v>18224</v>
      </c>
      <c r="J5">
        <v>9.6042160737812896</v>
      </c>
      <c r="K5" s="1">
        <v>2.4258755781936199E-8</v>
      </c>
      <c r="L5" s="1">
        <v>6.0646889732396403E-9</v>
      </c>
      <c r="M5" s="1">
        <v>1.2479677291565799E-7</v>
      </c>
    </row>
    <row r="6" spans="1:13">
      <c r="A6" t="s">
        <v>128</v>
      </c>
      <c r="B6" t="s">
        <v>137</v>
      </c>
      <c r="C6">
        <v>24</v>
      </c>
      <c r="D6">
        <v>6.6298342541436401</v>
      </c>
      <c r="E6" s="1">
        <v>6.9951810280371803E-10</v>
      </c>
      <c r="F6" t="s">
        <v>138</v>
      </c>
      <c r="G6">
        <v>330</v>
      </c>
      <c r="H6">
        <v>268</v>
      </c>
      <c r="I6">
        <v>18224</v>
      </c>
      <c r="J6">
        <v>4.94545454545454</v>
      </c>
      <c r="K6" s="1">
        <v>1.7697806620198201E-7</v>
      </c>
      <c r="L6" s="1">
        <v>3.5395615771704998E-8</v>
      </c>
      <c r="M6" s="1">
        <v>9.1044625172287397E-7</v>
      </c>
    </row>
    <row r="7" spans="1:13">
      <c r="A7" t="s">
        <v>128</v>
      </c>
      <c r="B7" t="s">
        <v>139</v>
      </c>
      <c r="C7">
        <v>19</v>
      </c>
      <c r="D7">
        <v>5.2486187845303798</v>
      </c>
      <c r="E7" s="1">
        <v>1.31586281622147E-8</v>
      </c>
      <c r="F7" t="s">
        <v>140</v>
      </c>
      <c r="G7">
        <v>330</v>
      </c>
      <c r="H7">
        <v>192</v>
      </c>
      <c r="I7">
        <v>18224</v>
      </c>
      <c r="J7">
        <v>5.4648989898989901</v>
      </c>
      <c r="K7" s="1">
        <v>3.32912741163315E-6</v>
      </c>
      <c r="L7" s="1">
        <v>5.5485533823062998E-7</v>
      </c>
      <c r="M7" s="1">
        <v>1.7126394002975301E-5</v>
      </c>
    </row>
    <row r="8" spans="1:13">
      <c r="A8" t="s">
        <v>128</v>
      </c>
      <c r="B8" t="s">
        <v>141</v>
      </c>
      <c r="C8">
        <v>91</v>
      </c>
      <c r="D8">
        <v>25.138121546961301</v>
      </c>
      <c r="E8" s="1">
        <v>1.64499662014565E-8</v>
      </c>
      <c r="F8" s="2" t="s">
        <v>142</v>
      </c>
      <c r="G8">
        <v>330</v>
      </c>
      <c r="H8">
        <v>2811</v>
      </c>
      <c r="I8">
        <v>18224</v>
      </c>
      <c r="J8">
        <v>1.78776451818074</v>
      </c>
      <c r="K8" s="1">
        <v>4.1618328140424697E-6</v>
      </c>
      <c r="L8" s="1">
        <v>5.9454860534824405E-7</v>
      </c>
      <c r="M8" s="1">
        <v>2.1410179873448899E-5</v>
      </c>
    </row>
    <row r="9" spans="1:13">
      <c r="A9" t="s">
        <v>128</v>
      </c>
      <c r="B9" t="s">
        <v>143</v>
      </c>
      <c r="C9">
        <v>26</v>
      </c>
      <c r="D9">
        <v>7.1823204419889501</v>
      </c>
      <c r="E9" s="1">
        <v>1.8775633174979999E-5</v>
      </c>
      <c r="F9" t="s">
        <v>144</v>
      </c>
      <c r="G9">
        <v>330</v>
      </c>
      <c r="H9">
        <v>542</v>
      </c>
      <c r="I9">
        <v>18224</v>
      </c>
      <c r="J9">
        <v>2.6491334004249101</v>
      </c>
      <c r="K9">
        <v>4.7390150530724996E-3</v>
      </c>
      <c r="L9" s="1">
        <v>5.9360871811098195E-4</v>
      </c>
      <c r="M9">
        <v>2.44343592347262E-2</v>
      </c>
    </row>
    <row r="10" spans="1:13">
      <c r="A10" t="s">
        <v>128</v>
      </c>
      <c r="B10" t="s">
        <v>145</v>
      </c>
      <c r="C10">
        <v>9</v>
      </c>
      <c r="D10">
        <v>2.4861878453038599</v>
      </c>
      <c r="E10" s="1">
        <v>8.8771751974548799E-5</v>
      </c>
      <c r="F10" t="s">
        <v>146</v>
      </c>
      <c r="G10">
        <v>330</v>
      </c>
      <c r="H10">
        <v>79</v>
      </c>
      <c r="I10">
        <v>18224</v>
      </c>
      <c r="J10">
        <v>6.2913693901035597</v>
      </c>
      <c r="K10">
        <v>2.2209896600659099E-2</v>
      </c>
      <c r="L10">
        <v>2.4924719742124199E-3</v>
      </c>
      <c r="M10">
        <v>0.11547781036742499</v>
      </c>
    </row>
    <row r="11" spans="1:13">
      <c r="A11" t="s">
        <v>128</v>
      </c>
      <c r="B11" t="s">
        <v>147</v>
      </c>
      <c r="C11">
        <v>16</v>
      </c>
      <c r="D11">
        <v>4.4198895027624303</v>
      </c>
      <c r="E11" s="1">
        <v>2.79362574552204E-4</v>
      </c>
      <c r="F11" t="s">
        <v>148</v>
      </c>
      <c r="G11">
        <v>330</v>
      </c>
      <c r="H11">
        <v>291</v>
      </c>
      <c r="I11">
        <v>18224</v>
      </c>
      <c r="J11">
        <v>3.0363844631885799</v>
      </c>
      <c r="K11">
        <v>6.82480107807346E-2</v>
      </c>
      <c r="L11">
        <v>7.0439349413286001E-3</v>
      </c>
      <c r="M11">
        <v>0.3629901381804069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1"/>
  <sheetViews>
    <sheetView topLeftCell="C7" workbookViewId="0">
      <selection activeCell="C7" sqref="C1:C1048576"/>
    </sheetView>
  </sheetViews>
  <sheetFormatPr defaultRowHeight="13.5"/>
  <cols>
    <col min="1" max="1" width="41.5" customWidth="1"/>
    <col min="2" max="2" width="37.75" customWidth="1"/>
    <col min="3" max="3" width="22.75" customWidth="1"/>
    <col min="4" max="4" width="13" customWidth="1"/>
  </cols>
  <sheetData>
    <row r="1" spans="1:6">
      <c r="A1" t="s">
        <v>1</v>
      </c>
      <c r="B1" t="s">
        <v>1</v>
      </c>
      <c r="C1" t="s">
        <v>4</v>
      </c>
      <c r="D1" t="s">
        <v>2</v>
      </c>
      <c r="E1" t="s">
        <v>3</v>
      </c>
      <c r="F1" t="s">
        <v>4</v>
      </c>
    </row>
    <row r="2" spans="1:6">
      <c r="A2" t="s">
        <v>185</v>
      </c>
      <c r="B2" t="str">
        <f>MID(A2,12,500)</f>
        <v>apical plasma membrane</v>
      </c>
      <c r="C2">
        <f>-LOG10(F2)</f>
        <v>3.5538317755809699</v>
      </c>
      <c r="D2">
        <v>16</v>
      </c>
      <c r="E2">
        <v>4.4198895027624303</v>
      </c>
      <c r="F2" s="1">
        <v>2.79362574552204E-4</v>
      </c>
    </row>
    <row r="3" spans="1:6">
      <c r="A3" t="s">
        <v>186</v>
      </c>
      <c r="B3" t="str">
        <f>MID(A3,12,500)</f>
        <v>basement membrane</v>
      </c>
      <c r="C3">
        <f>-LOG10(F3)</f>
        <v>4.0517252089203044</v>
      </c>
      <c r="D3">
        <v>9</v>
      </c>
      <c r="E3">
        <v>2.4861878453038599</v>
      </c>
      <c r="F3" s="1">
        <v>8.8771751974548799E-5</v>
      </c>
    </row>
    <row r="4" spans="1:6">
      <c r="A4" t="s">
        <v>143</v>
      </c>
      <c r="B4" t="str">
        <f>MID(A4,12,500)</f>
        <v>cell surface</v>
      </c>
      <c r="C4">
        <f>-LOG10(F4)</f>
        <v>4.7264054082645046</v>
      </c>
      <c r="D4">
        <v>26</v>
      </c>
      <c r="E4">
        <v>7.1823204419889501</v>
      </c>
      <c r="F4" s="1">
        <v>1.8775633174979999E-5</v>
      </c>
    </row>
    <row r="5" spans="1:6">
      <c r="A5" t="s">
        <v>141</v>
      </c>
      <c r="B5" t="str">
        <f>MID(A5,12,500)</f>
        <v>extracellular exosome</v>
      </c>
      <c r="C5">
        <f>-LOG10(F5)</f>
        <v>7.7838349900262269</v>
      </c>
      <c r="D5">
        <v>91</v>
      </c>
      <c r="E5">
        <v>25.138121546961301</v>
      </c>
      <c r="F5" s="1">
        <v>1.64499662014565E-8</v>
      </c>
    </row>
    <row r="6" spans="1:6">
      <c r="A6" t="s">
        <v>139</v>
      </c>
      <c r="B6" t="str">
        <f>MID(A6,12,500)</f>
        <v>endoplasmic reticulum lumen</v>
      </c>
      <c r="C6">
        <f>-LOG10(F6)</f>
        <v>7.8807893852384314</v>
      </c>
      <c r="D6">
        <v>19</v>
      </c>
      <c r="E6">
        <v>5.2486187845303798</v>
      </c>
      <c r="F6" s="1">
        <v>1.31586281622147E-8</v>
      </c>
    </row>
    <row r="7" spans="1:6">
      <c r="A7" t="s">
        <v>137</v>
      </c>
      <c r="B7" t="str">
        <f>MID(A7,12,500)</f>
        <v>proteinaceous extracellular matrix</v>
      </c>
      <c r="C7">
        <f>-LOG10(F7)</f>
        <v>9.155201041935511</v>
      </c>
      <c r="D7">
        <v>24</v>
      </c>
      <c r="E7">
        <v>6.6298342541436401</v>
      </c>
      <c r="F7" s="1">
        <v>6.9951810280371803E-10</v>
      </c>
    </row>
    <row r="8" spans="1:6">
      <c r="A8" t="s">
        <v>135</v>
      </c>
      <c r="B8" t="str">
        <f>MID(A8,12,500)</f>
        <v>collagen trimer</v>
      </c>
      <c r="C8">
        <f>-LOG10(F8)</f>
        <v>10.018251852676029</v>
      </c>
      <c r="D8">
        <v>16</v>
      </c>
      <c r="E8">
        <v>4.4198895027624303</v>
      </c>
      <c r="F8" s="1">
        <v>9.5884442465944895E-11</v>
      </c>
    </row>
    <row r="9" spans="1:6">
      <c r="A9" t="s">
        <v>133</v>
      </c>
      <c r="B9" t="str">
        <f>MID(A9,12,500)</f>
        <v>extracellular matrix</v>
      </c>
      <c r="C9">
        <f>-LOG10(F9)</f>
        <v>10.508095961424315</v>
      </c>
      <c r="D9">
        <v>27</v>
      </c>
      <c r="E9">
        <v>7.4585635359116003</v>
      </c>
      <c r="F9" s="1">
        <v>3.10387368245627E-11</v>
      </c>
    </row>
    <row r="10" spans="1:6">
      <c r="A10" t="s">
        <v>131</v>
      </c>
      <c r="B10" t="str">
        <f>MID(A10,12,500)</f>
        <v>extracellular region</v>
      </c>
      <c r="C10">
        <f>-LOG10(F10)</f>
        <v>12.017155547079975</v>
      </c>
      <c r="D10">
        <v>72</v>
      </c>
      <c r="E10">
        <v>19.889502762430901</v>
      </c>
      <c r="F10" s="1">
        <v>9.6126792862721204E-13</v>
      </c>
    </row>
    <row r="11" spans="1:6">
      <c r="A11" t="s">
        <v>129</v>
      </c>
      <c r="B11" t="str">
        <f>MID(A11,12,500)</f>
        <v>extracellular space</v>
      </c>
      <c r="C11">
        <f>-LOG10(F11)</f>
        <v>17.185221441881541</v>
      </c>
      <c r="D11">
        <v>74</v>
      </c>
      <c r="E11">
        <v>20.441988950276201</v>
      </c>
      <c r="F11" s="1">
        <v>6.52797613597959E-18</v>
      </c>
    </row>
  </sheetData>
  <sortState ref="A2:F11">
    <sortCondition ref="C7"/>
  </sortState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1"/>
  <sheetViews>
    <sheetView topLeftCell="A10" workbookViewId="0">
      <selection activeCell="A11" sqref="A11"/>
    </sheetView>
  </sheetViews>
  <sheetFormatPr defaultRowHeight="13.5"/>
  <cols>
    <col min="1" max="1" width="50.75" customWidth="1"/>
    <col min="2" max="2" width="45" customWidth="1"/>
    <col min="3" max="3" width="16.375" customWidth="1"/>
  </cols>
  <sheetData>
    <row r="1" spans="1:8">
      <c r="A1" t="s">
        <v>1</v>
      </c>
      <c r="B1" t="s">
        <v>1</v>
      </c>
      <c r="C1" t="s">
        <v>4</v>
      </c>
      <c r="D1" t="s">
        <v>3</v>
      </c>
      <c r="E1" t="s">
        <v>4</v>
      </c>
      <c r="F1" t="s">
        <v>120</v>
      </c>
      <c r="G1" t="s">
        <v>121</v>
      </c>
      <c r="H1" t="s">
        <v>122</v>
      </c>
    </row>
    <row r="2" spans="1:8">
      <c r="A2" t="s">
        <v>163</v>
      </c>
      <c r="B2" t="str">
        <f t="shared" ref="B2:B11" si="0">MID(A2,12,500)</f>
        <v>cysteine-type endopeptidase inhibitor activity</v>
      </c>
      <c r="C2">
        <f t="shared" ref="C2:C11" si="1">-LOG10(E2)</f>
        <v>2.5207753278474438</v>
      </c>
      <c r="D2">
        <v>1.3812154696132499</v>
      </c>
      <c r="E2">
        <v>3.0145651360485599E-3</v>
      </c>
      <c r="F2" t="s">
        <v>164</v>
      </c>
      <c r="G2">
        <v>302</v>
      </c>
      <c r="H2">
        <v>34</v>
      </c>
    </row>
    <row r="3" spans="1:8">
      <c r="A3" t="s">
        <v>161</v>
      </c>
      <c r="B3" t="str">
        <f t="shared" si="0"/>
        <v>protease binding</v>
      </c>
      <c r="C3">
        <f t="shared" si="1"/>
        <v>2.6570797884926161</v>
      </c>
      <c r="D3">
        <v>2.2099447513812098</v>
      </c>
      <c r="E3">
        <v>2.2025217790335198E-3</v>
      </c>
      <c r="F3" t="s">
        <v>162</v>
      </c>
      <c r="G3">
        <v>302</v>
      </c>
      <c r="H3">
        <v>101</v>
      </c>
    </row>
    <row r="4" spans="1:8">
      <c r="A4" t="s">
        <v>159</v>
      </c>
      <c r="B4" t="str">
        <f t="shared" si="0"/>
        <v>potassium channel regulator activity</v>
      </c>
      <c r="C4">
        <f t="shared" si="1"/>
        <v>3.162495608273971</v>
      </c>
      <c r="D4">
        <v>1.65745856353591</v>
      </c>
      <c r="E4" s="1">
        <v>6.8786686820551202E-4</v>
      </c>
      <c r="F4" t="s">
        <v>160</v>
      </c>
      <c r="G4">
        <v>302</v>
      </c>
      <c r="H4">
        <v>40</v>
      </c>
    </row>
    <row r="5" spans="1:8">
      <c r="A5" t="s">
        <v>157</v>
      </c>
      <c r="B5" t="str">
        <f t="shared" si="0"/>
        <v>collagen binding</v>
      </c>
      <c r="C5">
        <f t="shared" si="1"/>
        <v>3.1662485803086282</v>
      </c>
      <c r="D5">
        <v>1.9337016574585599</v>
      </c>
      <c r="E5" s="1">
        <v>6.8194825070446298E-4</v>
      </c>
      <c r="F5" t="s">
        <v>158</v>
      </c>
      <c r="G5">
        <v>302</v>
      </c>
      <c r="H5">
        <v>60</v>
      </c>
    </row>
    <row r="6" spans="1:8">
      <c r="A6" t="s">
        <v>155</v>
      </c>
      <c r="B6" t="str">
        <f t="shared" si="0"/>
        <v>calcium ion binding</v>
      </c>
      <c r="C6">
        <f t="shared" si="1"/>
        <v>3.3016283350461846</v>
      </c>
      <c r="D6">
        <v>7.4585635359116003</v>
      </c>
      <c r="E6" s="1">
        <v>4.9931161064429999E-4</v>
      </c>
      <c r="F6" t="s">
        <v>156</v>
      </c>
      <c r="G6">
        <v>302</v>
      </c>
      <c r="H6">
        <v>717</v>
      </c>
    </row>
    <row r="7" spans="1:8">
      <c r="A7" t="s">
        <v>153</v>
      </c>
      <c r="B7" t="str">
        <f t="shared" si="0"/>
        <v>heparin binding</v>
      </c>
      <c r="C7">
        <f t="shared" si="1"/>
        <v>3.8468483595633671</v>
      </c>
      <c r="D7">
        <v>3.3149171270718201</v>
      </c>
      <c r="E7" s="1">
        <v>1.4228255012789699E-4</v>
      </c>
      <c r="F7" t="s">
        <v>154</v>
      </c>
      <c r="G7">
        <v>302</v>
      </c>
      <c r="H7">
        <v>160</v>
      </c>
    </row>
    <row r="8" spans="1:8">
      <c r="A8" t="s">
        <v>184</v>
      </c>
      <c r="B8" t="str">
        <f t="shared" si="0"/>
        <v>extracellular matrix binding</v>
      </c>
      <c r="C8">
        <f t="shared" si="1"/>
        <v>4.074079669821808</v>
      </c>
      <c r="D8">
        <v>1.65745856353591</v>
      </c>
      <c r="E8" s="1">
        <v>8.4318006510683202E-5</v>
      </c>
      <c r="F8" t="s">
        <v>152</v>
      </c>
      <c r="G8">
        <v>302</v>
      </c>
      <c r="H8">
        <v>26</v>
      </c>
    </row>
    <row r="9" spans="1:8">
      <c r="A9" t="s">
        <v>183</v>
      </c>
      <c r="B9" t="str">
        <f t="shared" si="0"/>
        <v>integrin binding</v>
      </c>
      <c r="C9">
        <f t="shared" si="1"/>
        <v>5.5659852831178487</v>
      </c>
      <c r="D9">
        <v>3.3149171270718201</v>
      </c>
      <c r="E9" s="1">
        <v>2.7165313220325299E-6</v>
      </c>
      <c r="F9" t="s">
        <v>151</v>
      </c>
      <c r="G9">
        <v>302</v>
      </c>
      <c r="H9">
        <v>105</v>
      </c>
    </row>
    <row r="10" spans="1:8">
      <c r="A10" t="s">
        <v>182</v>
      </c>
      <c r="B10" t="str">
        <f t="shared" si="0"/>
        <v>platelet-derived growth factor binding</v>
      </c>
      <c r="C10">
        <f t="shared" si="1"/>
        <v>7.8825040057699933</v>
      </c>
      <c r="D10">
        <v>1.9337016574585599</v>
      </c>
      <c r="E10" s="1">
        <v>1.31067795310672E-8</v>
      </c>
      <c r="F10" t="s">
        <v>150</v>
      </c>
      <c r="G10">
        <v>302</v>
      </c>
      <c r="H10">
        <v>11</v>
      </c>
    </row>
    <row r="11" spans="1:8">
      <c r="A11" t="s">
        <v>181</v>
      </c>
      <c r="B11" t="str">
        <f t="shared" si="0"/>
        <v>extracellular matrix structural constituent</v>
      </c>
      <c r="C11">
        <f t="shared" si="1"/>
        <v>8.6831117231743029</v>
      </c>
      <c r="D11">
        <v>3.5911602209944702</v>
      </c>
      <c r="E11" s="1">
        <v>2.0743798102142702E-9</v>
      </c>
      <c r="F11" t="s">
        <v>149</v>
      </c>
      <c r="G11">
        <v>302</v>
      </c>
      <c r="H11">
        <v>67</v>
      </c>
    </row>
  </sheetData>
  <sortState ref="A2:H11">
    <sortCondition ref="C1"/>
  </sortState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1"/>
  <sheetViews>
    <sheetView tabSelected="1" topLeftCell="C19" workbookViewId="0">
      <selection activeCell="F41" sqref="F41:F42"/>
    </sheetView>
  </sheetViews>
  <sheetFormatPr defaultRowHeight="13.5"/>
  <cols>
    <col min="1" max="1" width="46.375" customWidth="1"/>
    <col min="2" max="3" width="30.25" customWidth="1"/>
  </cols>
  <sheetData>
    <row r="1" spans="1:14">
      <c r="A1" t="s">
        <v>1</v>
      </c>
      <c r="B1" t="s">
        <v>1</v>
      </c>
      <c r="C1" t="s">
        <v>4</v>
      </c>
      <c r="D1" t="s">
        <v>2</v>
      </c>
      <c r="E1" t="s">
        <v>3</v>
      </c>
      <c r="F1" t="s">
        <v>4</v>
      </c>
      <c r="G1" t="s">
        <v>120</v>
      </c>
      <c r="H1" t="s">
        <v>121</v>
      </c>
      <c r="I1" t="s">
        <v>122</v>
      </c>
      <c r="J1" t="s">
        <v>123</v>
      </c>
      <c r="K1" t="s">
        <v>124</v>
      </c>
      <c r="L1" t="s">
        <v>125</v>
      </c>
      <c r="M1" t="s">
        <v>126</v>
      </c>
      <c r="N1" t="s">
        <v>127</v>
      </c>
    </row>
    <row r="2" spans="1:14">
      <c r="A2" t="s">
        <v>179</v>
      </c>
      <c r="B2" t="str">
        <f>MID(A2,10,500)</f>
        <v>Gastric acid secretion</v>
      </c>
      <c r="C2">
        <f t="shared" ref="C2:C11" si="0">-LOG10(F2)</f>
        <v>2.2432529666656924</v>
      </c>
      <c r="D2">
        <v>7</v>
      </c>
      <c r="E2">
        <v>1.9337016574585599</v>
      </c>
      <c r="F2">
        <v>5.7114586028049596E-3</v>
      </c>
      <c r="G2" t="s">
        <v>180</v>
      </c>
      <c r="H2">
        <v>156</v>
      </c>
      <c r="I2">
        <v>73</v>
      </c>
      <c r="J2">
        <v>6910</v>
      </c>
      <c r="K2">
        <v>4.2474534597822204</v>
      </c>
      <c r="L2">
        <v>0.63299157944947004</v>
      </c>
      <c r="M2">
        <v>9.5377047069340901E-2</v>
      </c>
      <c r="N2">
        <v>6.7811702792445603</v>
      </c>
    </row>
    <row r="3" spans="1:14">
      <c r="A3" t="s">
        <v>177</v>
      </c>
      <c r="B3" t="str">
        <f t="shared" ref="B3:B11" si="1">MID(A3,10,500)</f>
        <v>Drug metabolism - cytochrome P450</v>
      </c>
      <c r="C3">
        <f t="shared" si="0"/>
        <v>3.1145396008169017</v>
      </c>
      <c r="D3">
        <v>8</v>
      </c>
      <c r="E3">
        <v>2.2099447513812098</v>
      </c>
      <c r="F3" s="1">
        <v>7.6817540698677898E-4</v>
      </c>
      <c r="G3" t="s">
        <v>178</v>
      </c>
      <c r="H3">
        <v>156</v>
      </c>
      <c r="I3">
        <v>68</v>
      </c>
      <c r="J3">
        <v>6910</v>
      </c>
      <c r="K3">
        <v>5.2111613876319698</v>
      </c>
      <c r="L3">
        <v>0.12583169730944199</v>
      </c>
      <c r="M3">
        <v>1.48313990535754E-2</v>
      </c>
      <c r="N3">
        <v>0.93768395492871404</v>
      </c>
    </row>
    <row r="4" spans="1:14">
      <c r="A4" t="s">
        <v>175</v>
      </c>
      <c r="B4" t="str">
        <f t="shared" si="1"/>
        <v>Retinol metabolism</v>
      </c>
      <c r="C4">
        <f t="shared" si="0"/>
        <v>3.2339711262147968</v>
      </c>
      <c r="D4">
        <v>8</v>
      </c>
      <c r="E4">
        <v>2.2099447513812098</v>
      </c>
      <c r="F4" s="1">
        <v>5.8348389553023003E-4</v>
      </c>
      <c r="G4" t="s">
        <v>176</v>
      </c>
      <c r="H4">
        <v>156</v>
      </c>
      <c r="I4">
        <v>65</v>
      </c>
      <c r="J4">
        <v>6910</v>
      </c>
      <c r="K4">
        <v>5.4516765285995996</v>
      </c>
      <c r="L4">
        <v>9.7096396807341598E-2</v>
      </c>
      <c r="M4">
        <v>1.26862774306097E-2</v>
      </c>
      <c r="N4">
        <v>0.71297804285596</v>
      </c>
    </row>
    <row r="5" spans="1:14">
      <c r="A5" t="s">
        <v>173</v>
      </c>
      <c r="B5" t="str">
        <f t="shared" si="1"/>
        <v>Chemical carcinogenesis</v>
      </c>
      <c r="C5">
        <f t="shared" si="0"/>
        <v>3.4037526342491708</v>
      </c>
      <c r="D5">
        <v>9</v>
      </c>
      <c r="E5">
        <v>2.4861878453038599</v>
      </c>
      <c r="F5" s="1">
        <v>3.9468204133521399E-4</v>
      </c>
      <c r="G5" t="s">
        <v>174</v>
      </c>
      <c r="H5">
        <v>156</v>
      </c>
      <c r="I5">
        <v>80</v>
      </c>
      <c r="J5">
        <v>6910</v>
      </c>
      <c r="K5">
        <v>4.9831730769230704</v>
      </c>
      <c r="L5">
        <v>6.6750774458247106E-2</v>
      </c>
      <c r="M5">
        <v>9.8204599594858798E-3</v>
      </c>
      <c r="N5">
        <v>0.48278746915658699</v>
      </c>
    </row>
    <row r="6" spans="1:14">
      <c r="A6" t="s">
        <v>171</v>
      </c>
      <c r="B6" t="str">
        <f t="shared" si="1"/>
        <v>Metabolism of xenobiotics by cytochrome P450</v>
      </c>
      <c r="C6">
        <f t="shared" si="0"/>
        <v>3.6384982440303872</v>
      </c>
      <c r="D6">
        <v>9</v>
      </c>
      <c r="E6">
        <v>2.4861878453038599</v>
      </c>
      <c r="F6" s="1">
        <v>2.2988030039251901E-4</v>
      </c>
      <c r="G6" t="s">
        <v>172</v>
      </c>
      <c r="H6">
        <v>156</v>
      </c>
      <c r="I6">
        <v>74</v>
      </c>
      <c r="J6">
        <v>6910</v>
      </c>
      <c r="K6">
        <v>5.38721413721413</v>
      </c>
      <c r="L6">
        <v>3.9435049214044199E-2</v>
      </c>
      <c r="M6">
        <v>6.6831804156152197E-3</v>
      </c>
      <c r="N6">
        <v>0.28145771859257002</v>
      </c>
    </row>
    <row r="7" spans="1:14">
      <c r="A7" t="s">
        <v>169</v>
      </c>
      <c r="B7" t="str">
        <f t="shared" si="1"/>
        <v>Amoebiasis</v>
      </c>
      <c r="C7">
        <f t="shared" si="0"/>
        <v>3.9165798422391109</v>
      </c>
      <c r="D7">
        <v>11</v>
      </c>
      <c r="E7">
        <v>3.03867403314917</v>
      </c>
      <c r="F7" s="1">
        <v>1.21176989221745E-4</v>
      </c>
      <c r="G7" t="s">
        <v>170</v>
      </c>
      <c r="H7">
        <v>156</v>
      </c>
      <c r="I7">
        <v>106</v>
      </c>
      <c r="J7">
        <v>6910</v>
      </c>
      <c r="K7">
        <v>4.5966376390904697</v>
      </c>
      <c r="L7">
        <v>2.0983965418980399E-2</v>
      </c>
      <c r="M7">
        <v>4.23246935898524E-3</v>
      </c>
      <c r="N7">
        <v>0.14845583946140301</v>
      </c>
    </row>
    <row r="8" spans="1:14">
      <c r="A8" t="s">
        <v>190</v>
      </c>
      <c r="B8" t="str">
        <f t="shared" si="1"/>
        <v>PI3K-Akt signaling pathway</v>
      </c>
      <c r="C8">
        <f t="shared" si="0"/>
        <v>4.0966426212218572</v>
      </c>
      <c r="D8">
        <v>21</v>
      </c>
      <c r="E8">
        <v>5.8011049723756898</v>
      </c>
      <c r="F8" s="1">
        <v>8.0049270553466002E-5</v>
      </c>
      <c r="G8" t="s">
        <v>168</v>
      </c>
      <c r="H8">
        <v>156</v>
      </c>
      <c r="I8">
        <v>345</v>
      </c>
      <c r="J8">
        <v>6910</v>
      </c>
      <c r="K8">
        <v>2.69620958751393</v>
      </c>
      <c r="L8">
        <v>1.3911511095165899E-2</v>
      </c>
      <c r="M8">
        <v>3.4961698825171001E-3</v>
      </c>
      <c r="N8">
        <v>9.8092329893917293E-2</v>
      </c>
    </row>
    <row r="9" spans="1:14">
      <c r="A9" t="s">
        <v>189</v>
      </c>
      <c r="B9" t="str">
        <f t="shared" si="1"/>
        <v>Focal adhesion</v>
      </c>
      <c r="C9">
        <f t="shared" si="0"/>
        <v>6.8651619656016383</v>
      </c>
      <c r="D9">
        <v>20</v>
      </c>
      <c r="E9">
        <v>5.5248618784530299</v>
      </c>
      <c r="F9" s="1">
        <v>1.3640743244112101E-7</v>
      </c>
      <c r="G9" t="s">
        <v>167</v>
      </c>
      <c r="H9">
        <v>156</v>
      </c>
      <c r="I9">
        <v>206</v>
      </c>
      <c r="J9">
        <v>6910</v>
      </c>
      <c r="K9">
        <v>4.30047298979337</v>
      </c>
      <c r="L9" s="1">
        <v>2.38710173914302E-5</v>
      </c>
      <c r="M9" s="1">
        <v>7.9570691119412695E-6</v>
      </c>
      <c r="N9" s="1">
        <v>1.6722880296082799E-4</v>
      </c>
    </row>
    <row r="10" spans="1:14">
      <c r="A10" t="s">
        <v>188</v>
      </c>
      <c r="B10" t="str">
        <f t="shared" si="1"/>
        <v>Protein digestion and absorption</v>
      </c>
      <c r="C10">
        <f t="shared" si="0"/>
        <v>9.1434810306810999</v>
      </c>
      <c r="D10">
        <v>16</v>
      </c>
      <c r="E10">
        <v>4.4198895027624303</v>
      </c>
      <c r="F10" s="1">
        <v>7.1865254733933404E-10</v>
      </c>
      <c r="G10" t="s">
        <v>166</v>
      </c>
      <c r="H10">
        <v>156</v>
      </c>
      <c r="I10">
        <v>88</v>
      </c>
      <c r="J10">
        <v>6910</v>
      </c>
      <c r="K10">
        <v>8.0536130536130504</v>
      </c>
      <c r="L10" s="1">
        <v>1.2576419394783E-7</v>
      </c>
      <c r="M10" s="1">
        <v>6.2882098972316603E-8</v>
      </c>
      <c r="N10" s="1">
        <v>8.81033390687235E-7</v>
      </c>
    </row>
    <row r="11" spans="1:14">
      <c r="A11" t="s">
        <v>187</v>
      </c>
      <c r="B11" t="str">
        <f t="shared" si="1"/>
        <v>ECM-receptor interaction</v>
      </c>
      <c r="C11">
        <f t="shared" si="0"/>
        <v>11.309765391249522</v>
      </c>
      <c r="D11">
        <v>18</v>
      </c>
      <c r="E11">
        <v>4.9723756906077297</v>
      </c>
      <c r="F11" s="1">
        <v>4.9004347260213704E-12</v>
      </c>
      <c r="G11" t="s">
        <v>165</v>
      </c>
      <c r="H11">
        <v>156</v>
      </c>
      <c r="I11">
        <v>87</v>
      </c>
      <c r="J11">
        <v>6910</v>
      </c>
      <c r="K11">
        <v>9.1644562334217508</v>
      </c>
      <c r="L11" s="1">
        <v>8.5757234646877102E-10</v>
      </c>
      <c r="M11" s="1">
        <v>8.5757234646877102E-10</v>
      </c>
      <c r="N11" s="1">
        <v>6.00767213754238E-9</v>
      </c>
    </row>
  </sheetData>
  <sortState ref="A2:N11">
    <sortCondition ref="C1"/>
  </sortState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P</vt:lpstr>
      <vt:lpstr>BP-</vt:lpstr>
      <vt:lpstr>CC</vt:lpstr>
      <vt:lpstr>cc-</vt:lpstr>
      <vt:lpstr>MF-</vt:lpstr>
      <vt:lpstr>KEG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1-16T14:54:25Z</dcterms:modified>
</cp:coreProperties>
</file>